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filterPrivacy="1" hidePivotFieldList="1" defaultThemeVersion="124226"/>
  <xr:revisionPtr revIDLastSave="22" documentId="11_62D28B746CC9B5122068BBF171113617EE82ACF2" xr6:coauthVersionLast="47" xr6:coauthVersionMax="47" xr10:uidLastSave="{40F89C60-89F4-40A2-B6B1-E94F9D664B99}"/>
  <bookViews>
    <workbookView xWindow="-110" yWindow="-110" windowWidth="19420" windowHeight="10300" tabRatio="702" firstSheet="1" activeTab="5" xr2:uid="{00000000-000D-0000-FFFF-FFFF00000000}"/>
  </bookViews>
  <sheets>
    <sheet name="Pesticide conc in blood" sheetId="2" r:id="rId1"/>
    <sheet name="blood mean" sheetId="3" r:id="rId2"/>
    <sheet name="Pesticide conc in Urine" sheetId="9" r:id="rId3"/>
    <sheet name="Pesticide conc water" sheetId="5" r:id="rId4"/>
    <sheet name="Water mean" sheetId="6" r:id="rId5"/>
    <sheet name="Pesticide table" sheetId="8" r:id="rId6"/>
  </sheets>
  <definedNames>
    <definedName name="_xlnm._FilterDatabase" localSheetId="0" hidden="1">'Pesticide conc in blood'!$A$1:$F$102</definedName>
    <definedName name="_xlnm._FilterDatabase" localSheetId="3" hidden="1">'Pesticide conc water'!$A$1:$C$27</definedName>
  </definedNames>
  <calcPr calcId="181029"/>
  <pivotCaches>
    <pivotCache cacheId="0" r:id="rId7"/>
    <pivotCache cacheId="1" r:id="rId8"/>
  </pivotCaches>
</workbook>
</file>

<file path=xl/sharedStrings.xml><?xml version="1.0" encoding="utf-8"?>
<sst xmlns="http://schemas.openxmlformats.org/spreadsheetml/2006/main" count="504" uniqueCount="101">
  <si>
    <t>cases. Case Controls. Non Affected</t>
  </si>
  <si>
    <t>cases</t>
  </si>
  <si>
    <t>Controls</t>
  </si>
  <si>
    <t>NIL</t>
  </si>
  <si>
    <t>Duration between symtomto sample collection</t>
  </si>
  <si>
    <t>&lt; 24 hours</t>
  </si>
  <si>
    <t>24 to 48 hours</t>
  </si>
  <si>
    <t>&gt; 48 hours</t>
  </si>
  <si>
    <t>ND</t>
  </si>
  <si>
    <t>Sno</t>
  </si>
  <si>
    <t>Row Labels</t>
  </si>
  <si>
    <t>Grand Total</t>
  </si>
  <si>
    <t>C/H</t>
  </si>
  <si>
    <t>Community</t>
  </si>
  <si>
    <t>Hospital</t>
  </si>
  <si>
    <t>nvalue</t>
  </si>
  <si>
    <t>Type of sample</t>
  </si>
  <si>
    <t>old sample</t>
  </si>
  <si>
    <t>Case</t>
  </si>
  <si>
    <t>Control</t>
  </si>
  <si>
    <t>Count of nvalue</t>
  </si>
  <si>
    <t>Average of nvalue2</t>
  </si>
  <si>
    <t>StdDev of nvalue3</t>
  </si>
  <si>
    <t>Max of nvalue4</t>
  </si>
  <si>
    <t>(All)</t>
  </si>
  <si>
    <t>CONCENTRATION NG/ML</t>
  </si>
  <si>
    <t>Count of CONCENTRATION NG/ML</t>
  </si>
  <si>
    <t>Average of CONCENTRATION NG/ML2</t>
  </si>
  <si>
    <t>StdDev of CONCENTRATION NG/ML3</t>
  </si>
  <si>
    <t>Max of CONCENTRATION NG/ML4</t>
  </si>
  <si>
    <t>S.N0</t>
  </si>
  <si>
    <t>RESULT ng/ml</t>
  </si>
  <si>
    <t>Reservoir</t>
  </si>
  <si>
    <t>Headpump before filtration</t>
  </si>
  <si>
    <t>Headpump After filtration</t>
  </si>
  <si>
    <t>2CONCENTRATION NG/ML</t>
  </si>
  <si>
    <t>Blood</t>
  </si>
  <si>
    <t>Urine</t>
  </si>
  <si>
    <t>Water</t>
  </si>
  <si>
    <t>Type of Sample</t>
  </si>
  <si>
    <t>Mean concentration</t>
  </si>
  <si>
    <t>Samples above permissible limits</t>
  </si>
  <si>
    <t>Number of samples analysed</t>
  </si>
  <si>
    <t>Cases</t>
  </si>
  <si>
    <t>0.92 ug/L</t>
  </si>
  <si>
    <t>10.48 ng/ml</t>
  </si>
  <si>
    <t>1.00 ug/L</t>
  </si>
  <si>
    <t>0.08ug/L</t>
  </si>
  <si>
    <t>2.82 ng/ml</t>
  </si>
  <si>
    <t>1.       </t>
  </si>
  <si>
    <t>2.       </t>
  </si>
  <si>
    <t>3.       </t>
  </si>
  <si>
    <t>4.       </t>
  </si>
  <si>
    <t>5.       </t>
  </si>
  <si>
    <t>6.       </t>
  </si>
  <si>
    <t>7.       </t>
  </si>
  <si>
    <t>8.       </t>
  </si>
  <si>
    <t>9.       </t>
  </si>
  <si>
    <t>10.   </t>
  </si>
  <si>
    <t>11.   </t>
  </si>
  <si>
    <t>12.   </t>
  </si>
  <si>
    <t>13.   </t>
  </si>
  <si>
    <t>14.   </t>
  </si>
  <si>
    <t>15.   </t>
  </si>
  <si>
    <t>16.   </t>
  </si>
  <si>
    <t>17.   </t>
  </si>
  <si>
    <t>18.   </t>
  </si>
  <si>
    <t>19.   </t>
  </si>
  <si>
    <t>20.   </t>
  </si>
  <si>
    <t>21.   </t>
  </si>
  <si>
    <t>22.   </t>
  </si>
  <si>
    <t>23.   </t>
  </si>
  <si>
    <t>24.   </t>
  </si>
  <si>
    <t>25.   </t>
  </si>
  <si>
    <t>26.   </t>
  </si>
  <si>
    <t>27.   </t>
  </si>
  <si>
    <t>28.   </t>
  </si>
  <si>
    <t>29.   </t>
  </si>
  <si>
    <t>30.   </t>
  </si>
  <si>
    <t>31.   </t>
  </si>
  <si>
    <t>32.   </t>
  </si>
  <si>
    <t>33.   </t>
  </si>
  <si>
    <t>34.   </t>
  </si>
  <si>
    <t>35.   </t>
  </si>
  <si>
    <t>36.   </t>
  </si>
  <si>
    <t>37.   </t>
  </si>
  <si>
    <t>38.   </t>
  </si>
  <si>
    <t>39.   </t>
  </si>
  <si>
    <t>40.   </t>
  </si>
  <si>
    <t>41.   </t>
  </si>
  <si>
    <t>42.   </t>
  </si>
  <si>
    <t>43.   </t>
  </si>
  <si>
    <t>44.   </t>
  </si>
  <si>
    <t>45.   </t>
  </si>
  <si>
    <t>46.   </t>
  </si>
  <si>
    <t>47.   </t>
  </si>
  <si>
    <t>48.   </t>
  </si>
  <si>
    <t>49.   </t>
  </si>
  <si>
    <t>50.   </t>
  </si>
  <si>
    <t>51.   </t>
  </si>
  <si>
    <t>ND- 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;@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/>
    <xf numFmtId="0" fontId="1" fillId="0" borderId="1" xfId="0" applyFont="1" applyFill="1" applyBorder="1" applyAlignment="1">
      <alignment horizontal="center" vertical="center" wrapText="1"/>
    </xf>
    <xf numFmtId="1" fontId="0" fillId="0" borderId="1" xfId="0" applyNumberFormat="1" applyFill="1" applyBorder="1" applyAlignment="1">
      <alignment horizontal="center"/>
    </xf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165" fontId="0" fillId="0" borderId="0" xfId="0" applyNumberFormat="1"/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5" fillId="0" borderId="1" xfId="0" applyFont="1" applyBorder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165" fontId="5" fillId="0" borderId="1" xfId="0" applyNumberFormat="1" applyFont="1" applyBorder="1" applyAlignment="1">
      <alignment vertical="center" wrapText="1"/>
    </xf>
  </cellXfs>
  <cellStyles count="1">
    <cellStyle name="Normal" xfId="0" builtinId="0"/>
  </cellStyles>
  <dxfs count="2">
    <dxf>
      <numFmt numFmtId="165" formatCode="0.000"/>
    </dxf>
    <dxf>
      <numFmt numFmtId="165" formatCode="0.00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2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thor" refreshedDate="44358.47283402778" createdVersion="4" refreshedVersion="7" minRefreshableVersion="3" recordCount="26" xr:uid="{00000000-000A-0000-FFFF-FFFF00000000}">
  <cacheSource type="worksheet">
    <worksheetSource ref="A1:C27" sheet="Pesticide conc water"/>
  </cacheSource>
  <cacheFields count="4">
    <cacheField name="Sno" numFmtId="0">
      <sharedItems containsSemiMixedTypes="0" containsString="0" containsNumber="1" containsInteger="1" minValue="1" maxValue="26"/>
    </cacheField>
    <cacheField name="Sample code" numFmtId="0">
      <sharedItems/>
    </cacheField>
    <cacheField name="Type of sample" numFmtId="0">
      <sharedItems count="7">
        <s v="Case"/>
        <s v="Control"/>
        <s v="old sample"/>
        <s v="Reservoir"/>
        <s v="Headpump before filtration"/>
        <s v="Headpump After filtration"/>
        <s v="Head Pump" u="1"/>
      </sharedItems>
    </cacheField>
    <cacheField name="nvalue" numFmtId="0">
      <sharedItems containsMixedTypes="1" containsNumber="1" minValue="8.6359999999999996E-4" maxValue="4.556698349999999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thor" refreshedDate="44358.76701585648" createdVersion="4" refreshedVersion="7" minRefreshableVersion="3" recordCount="101" xr:uid="{00000000-000A-0000-FFFF-FFFF01000000}">
  <cacheSource type="worksheet">
    <worksheetSource ref="A1:E102" sheet="Pesticide conc in blood"/>
  </cacheSource>
  <cacheFields count="8">
    <cacheField name="Sno" numFmtId="0">
      <sharedItems containsSemiMixedTypes="0" containsString="0" containsNumber="1" containsInteger="1" minValue="1" maxValue="101"/>
    </cacheField>
    <cacheField name="ID" numFmtId="0">
      <sharedItems containsMixedTypes="1" containsNumber="1" containsInteger="1" minValue="101" maxValue="173"/>
    </cacheField>
    <cacheField name="C/H" numFmtId="0">
      <sharedItems/>
    </cacheField>
    <cacheField name="cases. Case Controls. Non Affected" numFmtId="0">
      <sharedItems count="2">
        <s v="cases"/>
        <s v="Controls"/>
      </sharedItems>
    </cacheField>
    <cacheField name=" Symptoms started" numFmtId="0">
      <sharedItems containsDate="1" containsMixedTypes="1" minDate="2020-01-12T00:00:00" maxDate="2020-07-13T00:00:00"/>
    </cacheField>
    <cacheField name="Sample collection" numFmtId="164">
      <sharedItems containsSemiMixedTypes="0" containsNonDate="0" containsDate="1" containsString="0" minDate="2020-07-12T00:00:00" maxDate="2020-08-13T00:00:00"/>
    </cacheField>
    <cacheField name="Duration between symtomto sample collection" numFmtId="1">
      <sharedItems count="4">
        <s v="&gt; 48 hours"/>
        <s v="NIL"/>
        <s v="24 to 48 hours"/>
        <s v="&lt; 24 hours"/>
      </sharedItems>
    </cacheField>
    <cacheField name="CONCENTRATION NG/ML" numFmtId="0">
      <sharedItems containsMixedTypes="1" containsNumber="1" minValue="5.1278980000000002E-2" maxValue="179.01482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6">
  <r>
    <n v="1"/>
    <s v="C001"/>
    <x v="0"/>
    <n v="4.6434900000000001E-3"/>
  </r>
  <r>
    <n v="2"/>
    <s v="C003"/>
    <x v="0"/>
    <n v="2.5908084900000001"/>
  </r>
  <r>
    <n v="3"/>
    <s v="C004"/>
    <x v="0"/>
    <n v="1.7706030000000001E-2"/>
  </r>
  <r>
    <n v="4"/>
    <s v="C005"/>
    <x v="0"/>
    <n v="8.4624399999999999E-3"/>
  </r>
  <r>
    <n v="5"/>
    <s v="C006"/>
    <x v="0"/>
    <n v="4.5566983499999996"/>
  </r>
  <r>
    <n v="6"/>
    <s v="C007"/>
    <x v="0"/>
    <n v="1.8487179999999999E-2"/>
  </r>
  <r>
    <n v="7"/>
    <s v="C011"/>
    <x v="0"/>
    <n v="2.8165603400000001"/>
  </r>
  <r>
    <n v="8"/>
    <s v="C012"/>
    <x v="0"/>
    <n v="0.77576703999999996"/>
  </r>
  <r>
    <n v="9"/>
    <s v="C013"/>
    <x v="1"/>
    <n v="2.7305799999999998E-3"/>
  </r>
  <r>
    <n v="10"/>
    <s v="C015"/>
    <x v="1"/>
    <n v="8.6359999999999996E-4"/>
  </r>
  <r>
    <n v="11"/>
    <s v="C016"/>
    <x v="1"/>
    <n v="0.52076553000000003"/>
  </r>
  <r>
    <n v="12"/>
    <s v="C017"/>
    <x v="1"/>
    <n v="1.6235799999999999E-3"/>
  </r>
  <r>
    <n v="13"/>
    <s v="C018"/>
    <x v="0"/>
    <n v="5.6277389999999997E-2"/>
  </r>
  <r>
    <n v="14"/>
    <s v="C020"/>
    <x v="0"/>
    <n v="1.1284555000000001"/>
  </r>
  <r>
    <n v="15"/>
    <s v="C021"/>
    <x v="1"/>
    <n v="1.019832E-2"/>
  </r>
  <r>
    <n v="16"/>
    <s v="C022"/>
    <x v="1"/>
    <n v="1.9311720000000001E-2"/>
  </r>
  <r>
    <n v="17"/>
    <s v="C024"/>
    <x v="1"/>
    <n v="3.7533200000000001E-3"/>
  </r>
  <r>
    <n v="18"/>
    <s v="C025"/>
    <x v="2"/>
    <n v="0.32188950999999999"/>
  </r>
  <r>
    <n v="19"/>
    <s v="C027"/>
    <x v="0"/>
    <n v="2.4459999999999998E-3"/>
  </r>
  <r>
    <n v="20"/>
    <s v="C028"/>
    <x v="0"/>
    <n v="1.7706030000000001E-2"/>
  </r>
  <r>
    <n v="21"/>
    <s v="C029"/>
    <x v="0"/>
    <s v="ND"/>
  </r>
  <r>
    <n v="22"/>
    <s v="C030 A"/>
    <x v="2"/>
    <n v="2.4258999999999999E-3"/>
  </r>
  <r>
    <n v="23"/>
    <s v="C031"/>
    <x v="3"/>
    <n v="7.1171300000000002E-3"/>
  </r>
  <r>
    <n v="24"/>
    <s v="C032"/>
    <x v="2"/>
    <n v="2.72968E-3"/>
  </r>
  <r>
    <n v="25"/>
    <s v="CR1"/>
    <x v="4"/>
    <s v="ND"/>
  </r>
  <r>
    <n v="26"/>
    <s v="CR2"/>
    <x v="5"/>
    <s v="ND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01">
  <r>
    <n v="1"/>
    <s v="C001"/>
    <s v="Community"/>
    <x v="0"/>
    <d v="2020-04-12T00:00:00"/>
    <d v="2020-08-12T00:00:00"/>
    <x v="0"/>
    <n v="14.2126652"/>
  </r>
  <r>
    <n v="2"/>
    <s v="C002"/>
    <s v="Community"/>
    <x v="0"/>
    <d v="2020-06-12T00:00:00"/>
    <d v="2020-08-12T00:00:00"/>
    <x v="0"/>
    <n v="25.936048599999999"/>
  </r>
  <r>
    <n v="3"/>
    <s v="C003"/>
    <s v="Community"/>
    <x v="0"/>
    <d v="2020-06-12T00:00:00"/>
    <d v="2020-08-12T00:00:00"/>
    <x v="0"/>
    <n v="1.19615041"/>
  </r>
  <r>
    <n v="4"/>
    <s v="C004A"/>
    <s v="Community"/>
    <x v="0"/>
    <d v="2020-06-12T00:00:00"/>
    <d v="2020-08-12T00:00:00"/>
    <x v="0"/>
    <n v="5.81368346"/>
  </r>
  <r>
    <n v="5"/>
    <s v="C004B"/>
    <s v="Community"/>
    <x v="0"/>
    <d v="2020-06-12T00:00:00"/>
    <d v="2020-08-12T00:00:00"/>
    <x v="0"/>
    <n v="0.82455913000000003"/>
  </r>
  <r>
    <n v="6"/>
    <s v="C004C"/>
    <s v="Community"/>
    <x v="0"/>
    <d v="2020-06-12T00:00:00"/>
    <d v="2020-08-12T00:00:00"/>
    <x v="0"/>
    <n v="2.0604736099999998"/>
  </r>
  <r>
    <n v="7"/>
    <s v="C005A"/>
    <s v="Community"/>
    <x v="0"/>
    <d v="2020-06-12T00:00:00"/>
    <d v="2020-08-12T00:00:00"/>
    <x v="0"/>
    <n v="2.5153122099999998"/>
  </r>
  <r>
    <n v="8"/>
    <s v="C005B"/>
    <s v="Community"/>
    <x v="0"/>
    <d v="2020-06-12T00:00:00"/>
    <d v="2020-08-12T00:00:00"/>
    <x v="0"/>
    <n v="1.51890148"/>
  </r>
  <r>
    <n v="9"/>
    <s v="C006"/>
    <s v="Community"/>
    <x v="0"/>
    <d v="2020-05-12T00:00:00"/>
    <d v="2020-08-12T00:00:00"/>
    <x v="0"/>
    <n v="2.85340974"/>
  </r>
  <r>
    <n v="10"/>
    <s v="C007"/>
    <s v="Community"/>
    <x v="0"/>
    <d v="2020-05-12T00:00:00"/>
    <d v="2020-08-12T00:00:00"/>
    <x v="0"/>
    <n v="2.8409466800000001"/>
  </r>
  <r>
    <n v="11"/>
    <s v="C008"/>
    <s v="Community"/>
    <x v="1"/>
    <s v="nil"/>
    <d v="2020-08-12T00:00:00"/>
    <x v="1"/>
    <n v="2.8208502100000001"/>
  </r>
  <r>
    <n v="12"/>
    <s v="C009"/>
    <s v="Community"/>
    <x v="1"/>
    <s v="nil"/>
    <d v="2020-08-12T00:00:00"/>
    <x v="1"/>
    <s v="ND"/>
  </r>
  <r>
    <n v="13"/>
    <s v="C010"/>
    <s v="Community"/>
    <x v="1"/>
    <s v="nil"/>
    <d v="2020-08-12T00:00:00"/>
    <x v="1"/>
    <s v="ND"/>
  </r>
  <r>
    <n v="14"/>
    <s v="C011"/>
    <s v="Community"/>
    <x v="0"/>
    <d v="2020-06-12T00:00:00"/>
    <d v="2020-08-12T00:00:00"/>
    <x v="0"/>
    <s v="ND"/>
  </r>
  <r>
    <n v="15"/>
    <s v="C012"/>
    <s v="Community"/>
    <x v="0"/>
    <d v="2020-06-12T00:00:00"/>
    <d v="2020-08-12T00:00:00"/>
    <x v="0"/>
    <s v="ND"/>
  </r>
  <r>
    <n v="16"/>
    <s v="C013"/>
    <s v="Community"/>
    <x v="1"/>
    <s v="nil"/>
    <d v="2020-08-12T00:00:00"/>
    <x v="1"/>
    <s v="ND"/>
  </r>
  <r>
    <n v="17"/>
    <s v="C014"/>
    <s v="Community"/>
    <x v="1"/>
    <s v="nil"/>
    <d v="2020-08-12T00:00:00"/>
    <x v="1"/>
    <s v="ND"/>
  </r>
  <r>
    <n v="18"/>
    <s v="C015"/>
    <s v="Community"/>
    <x v="1"/>
    <s v="nil"/>
    <d v="2020-08-12T00:00:00"/>
    <x v="1"/>
    <s v="ND"/>
  </r>
  <r>
    <n v="19"/>
    <s v="C016"/>
    <s v="Community"/>
    <x v="1"/>
    <s v="nil"/>
    <d v="2020-08-12T00:00:00"/>
    <x v="1"/>
    <s v="ND"/>
  </r>
  <r>
    <n v="20"/>
    <s v="C017"/>
    <s v="Community"/>
    <x v="1"/>
    <s v="nil"/>
    <d v="2020-08-12T00:00:00"/>
    <x v="1"/>
    <s v="ND"/>
  </r>
  <r>
    <n v="21"/>
    <s v="C018"/>
    <s v="Community"/>
    <x v="0"/>
    <d v="2020-05-12T00:00:00"/>
    <d v="2020-08-12T00:00:00"/>
    <x v="0"/>
    <n v="1.9962536200000001"/>
  </r>
  <r>
    <n v="22"/>
    <s v="C019"/>
    <s v="Community"/>
    <x v="0"/>
    <d v="2020-05-12T00:00:00"/>
    <d v="2020-08-12T00:00:00"/>
    <x v="0"/>
    <s v="ND"/>
  </r>
  <r>
    <n v="23"/>
    <s v="C020"/>
    <s v="Community"/>
    <x v="0"/>
    <d v="2020-05-12T00:00:00"/>
    <d v="2020-08-12T00:00:00"/>
    <x v="0"/>
    <s v="ND"/>
  </r>
  <r>
    <n v="24"/>
    <s v="C021"/>
    <s v="Community"/>
    <x v="1"/>
    <s v="nil"/>
    <d v="2020-08-12T00:00:00"/>
    <x v="1"/>
    <s v="ND"/>
  </r>
  <r>
    <n v="25"/>
    <s v="C022"/>
    <s v="Community"/>
    <x v="1"/>
    <s v="nil"/>
    <d v="2020-08-12T00:00:00"/>
    <x v="1"/>
    <s v="ND"/>
  </r>
  <r>
    <n v="26"/>
    <s v="C023"/>
    <s v="Community"/>
    <x v="1"/>
    <s v="nil"/>
    <d v="2020-08-12T00:00:00"/>
    <x v="1"/>
    <s v="ND"/>
  </r>
  <r>
    <n v="27"/>
    <s v="C024"/>
    <s v="Community"/>
    <x v="0"/>
    <d v="2020-05-12T00:00:00"/>
    <d v="2020-08-12T00:00:00"/>
    <x v="0"/>
    <n v="5.4465880699999998"/>
  </r>
  <r>
    <n v="28"/>
    <s v="C025"/>
    <s v="Community"/>
    <x v="0"/>
    <d v="2020-05-12T00:00:00"/>
    <d v="2020-08-12T00:00:00"/>
    <x v="0"/>
    <n v="3.64543163"/>
  </r>
  <r>
    <n v="29"/>
    <s v="C026-A"/>
    <s v="Community"/>
    <x v="0"/>
    <d v="2020-05-12T00:00:00"/>
    <d v="2020-08-12T00:00:00"/>
    <x v="0"/>
    <n v="7.3557520500000004"/>
  </r>
  <r>
    <n v="30"/>
    <s v="C026-B"/>
    <s v="Community"/>
    <x v="0"/>
    <d v="2020-05-12T00:00:00"/>
    <d v="2020-08-12T00:00:00"/>
    <x v="0"/>
    <n v="7.3557520500000004"/>
  </r>
  <r>
    <n v="31"/>
    <s v="C027"/>
    <s v="Community"/>
    <x v="0"/>
    <d v="2020-04-12T00:00:00"/>
    <d v="2020-08-12T00:00:00"/>
    <x v="0"/>
    <s v="ND"/>
  </r>
  <r>
    <n v="32"/>
    <s v="C029"/>
    <s v="Community"/>
    <x v="0"/>
    <d v="2020-05-12T00:00:00"/>
    <d v="2020-08-12T00:00:00"/>
    <x v="0"/>
    <n v="1.9854095700000001"/>
  </r>
  <r>
    <n v="33"/>
    <s v="C030-A"/>
    <s v="Community"/>
    <x v="0"/>
    <d v="2020-05-12T00:00:00"/>
    <d v="2020-08-12T00:00:00"/>
    <x v="0"/>
    <n v="1.28024687"/>
  </r>
  <r>
    <n v="34"/>
    <s v="C030-B"/>
    <s v="Community"/>
    <x v="0"/>
    <d v="2020-05-12T00:00:00"/>
    <d v="2020-08-12T00:00:00"/>
    <x v="0"/>
    <n v="6.0106288000000001"/>
  </r>
  <r>
    <n v="35"/>
    <s v="C030-C"/>
    <s v="Community"/>
    <x v="0"/>
    <d v="2020-05-12T00:00:00"/>
    <d v="2020-08-12T00:00:00"/>
    <x v="0"/>
    <n v="7.52947481"/>
  </r>
  <r>
    <n v="36"/>
    <s v="C031"/>
    <s v="Community"/>
    <x v="0"/>
    <d v="2020-05-12T00:00:00"/>
    <d v="2020-07-12T00:00:00"/>
    <x v="0"/>
    <n v="4.6436227199999998"/>
  </r>
  <r>
    <n v="37"/>
    <n v="101"/>
    <s v="Hospital"/>
    <x v="0"/>
    <d v="2020-06-12T00:00:00"/>
    <d v="2020-07-12T00:00:00"/>
    <x v="2"/>
    <n v="41.0307253"/>
  </r>
  <r>
    <n v="38"/>
    <n v="102"/>
    <s v="Hospital"/>
    <x v="0"/>
    <d v="2020-07-12T00:00:00"/>
    <d v="2020-07-12T00:00:00"/>
    <x v="3"/>
    <n v="179.014827"/>
  </r>
  <r>
    <n v="39"/>
    <n v="103"/>
    <s v="Hospital"/>
    <x v="0"/>
    <d v="2020-07-12T00:00:00"/>
    <d v="2020-07-12T00:00:00"/>
    <x v="3"/>
    <n v="84.548052900000002"/>
  </r>
  <r>
    <n v="40"/>
    <n v="104"/>
    <s v="Hospital"/>
    <x v="0"/>
    <d v="2020-05-12T00:00:00"/>
    <d v="2020-07-12T00:00:00"/>
    <x v="0"/>
    <n v="8.4516791700000002"/>
  </r>
  <r>
    <n v="41"/>
    <n v="105"/>
    <s v="Hospital"/>
    <x v="0"/>
    <d v="2020-07-12T00:00:00"/>
    <d v="2020-07-12T00:00:00"/>
    <x v="3"/>
    <n v="24.8039478"/>
  </r>
  <r>
    <n v="42"/>
    <n v="106"/>
    <s v="Hospital"/>
    <x v="0"/>
    <d v="2020-06-12T00:00:00"/>
    <d v="2020-07-12T00:00:00"/>
    <x v="2"/>
    <n v="24.867363300000001"/>
  </r>
  <r>
    <n v="43"/>
    <n v="107"/>
    <s v="Hospital"/>
    <x v="0"/>
    <d v="2020-07-12T00:00:00"/>
    <d v="2020-07-12T00:00:00"/>
    <x v="3"/>
    <n v="1.2151430000000001"/>
  </r>
  <r>
    <n v="44"/>
    <n v="108"/>
    <s v="Hospital"/>
    <x v="0"/>
    <d v="2020-05-12T00:00:00"/>
    <d v="2020-07-12T00:00:00"/>
    <x v="0"/>
    <n v="29.087174000000001"/>
  </r>
  <r>
    <n v="45"/>
    <n v="109"/>
    <s v="Hospital"/>
    <x v="0"/>
    <d v="2020-07-12T00:00:00"/>
    <d v="2020-07-12T00:00:00"/>
    <x v="3"/>
    <n v="18.1618435"/>
  </r>
  <r>
    <n v="46"/>
    <n v="110"/>
    <s v="Hospital"/>
    <x v="0"/>
    <d v="2020-07-12T00:00:00"/>
    <d v="2020-07-12T00:00:00"/>
    <x v="3"/>
    <n v="6.4880314400000003"/>
  </r>
  <r>
    <n v="47"/>
    <n v="112"/>
    <s v="Hospital"/>
    <x v="0"/>
    <d v="2020-07-12T00:00:00"/>
    <d v="2020-07-12T00:00:00"/>
    <x v="3"/>
    <n v="5.9262236499999998"/>
  </r>
  <r>
    <n v="48"/>
    <n v="113"/>
    <s v="Hospital"/>
    <x v="0"/>
    <d v="2020-05-12T00:00:00"/>
    <d v="2020-07-12T00:00:00"/>
    <x v="0"/>
    <n v="6.5313504800000004"/>
  </r>
  <r>
    <n v="49"/>
    <n v="114"/>
    <s v="Hospital"/>
    <x v="0"/>
    <d v="2020-06-12T00:00:00"/>
    <d v="2020-07-12T00:00:00"/>
    <x v="2"/>
    <n v="6.1843515499999997"/>
  </r>
  <r>
    <n v="50"/>
    <n v="115"/>
    <s v="Hospital"/>
    <x v="0"/>
    <d v="2020-06-12T00:00:00"/>
    <d v="2020-07-12T00:00:00"/>
    <x v="2"/>
    <n v="0.33633341999999999"/>
  </r>
  <r>
    <n v="51"/>
    <n v="117"/>
    <s v="Hospital"/>
    <x v="0"/>
    <d v="2020-06-12T00:00:00"/>
    <d v="2020-07-12T00:00:00"/>
    <x v="2"/>
    <s v="ND"/>
  </r>
  <r>
    <n v="52"/>
    <n v="118"/>
    <s v="Hospital"/>
    <x v="0"/>
    <d v="2020-06-12T00:00:00"/>
    <d v="2020-07-12T00:00:00"/>
    <x v="2"/>
    <s v="ND"/>
  </r>
  <r>
    <n v="53"/>
    <n v="119"/>
    <s v="Hospital"/>
    <x v="0"/>
    <d v="2020-05-12T00:00:00"/>
    <d v="2020-07-12T00:00:00"/>
    <x v="0"/>
    <n v="0.67267337000000005"/>
  </r>
  <r>
    <n v="54"/>
    <n v="120"/>
    <s v="Hospital"/>
    <x v="0"/>
    <d v="2020-06-12T00:00:00"/>
    <d v="2020-07-12T00:00:00"/>
    <x v="2"/>
    <s v="ND"/>
  </r>
  <r>
    <n v="55"/>
    <n v="122"/>
    <s v="Hospital"/>
    <x v="0"/>
    <d v="2020-07-12T00:00:00"/>
    <d v="2020-07-12T00:00:00"/>
    <x v="3"/>
    <s v="ND"/>
  </r>
  <r>
    <n v="56"/>
    <n v="123"/>
    <s v="Hospital"/>
    <x v="0"/>
    <d v="2020-07-12T00:00:00"/>
    <d v="2020-07-12T00:00:00"/>
    <x v="3"/>
    <n v="1.5405918199999999"/>
  </r>
  <r>
    <n v="57"/>
    <n v="124"/>
    <s v="Hospital"/>
    <x v="0"/>
    <d v="2020-01-12T00:00:00"/>
    <d v="2020-07-12T00:00:00"/>
    <x v="0"/>
    <s v="ND"/>
  </r>
  <r>
    <n v="58"/>
    <n v="125"/>
    <s v="Hospital"/>
    <x v="0"/>
    <d v="2020-02-12T00:00:00"/>
    <d v="2020-07-12T00:00:00"/>
    <x v="0"/>
    <n v="5.1278980000000002E-2"/>
  </r>
  <r>
    <n v="59"/>
    <n v="126"/>
    <s v="Hospital"/>
    <x v="0"/>
    <d v="2020-06-12T00:00:00"/>
    <d v="2020-07-12T00:00:00"/>
    <x v="2"/>
    <s v="ND"/>
  </r>
  <r>
    <n v="60"/>
    <n v="127"/>
    <s v="Hospital"/>
    <x v="0"/>
    <d v="2020-07-12T00:00:00"/>
    <d v="2020-07-12T00:00:00"/>
    <x v="3"/>
    <n v="0.91376099"/>
  </r>
  <r>
    <n v="61"/>
    <n v="128"/>
    <s v="Hospital"/>
    <x v="0"/>
    <d v="2020-06-12T00:00:00"/>
    <d v="2020-07-12T00:00:00"/>
    <x v="2"/>
    <n v="7.7679528400000004"/>
  </r>
  <r>
    <n v="62"/>
    <n v="129"/>
    <s v="Hospital"/>
    <x v="0"/>
    <d v="2020-07-12T00:00:00"/>
    <d v="2020-07-12T00:00:00"/>
    <x v="3"/>
    <s v="ND"/>
  </r>
  <r>
    <n v="63"/>
    <n v="130"/>
    <s v="Hospital"/>
    <x v="0"/>
    <d v="2020-07-12T00:00:00"/>
    <d v="2020-07-12T00:00:00"/>
    <x v="3"/>
    <n v="1.1500554700000001"/>
  </r>
  <r>
    <n v="64"/>
    <n v="131"/>
    <s v="Hospital"/>
    <x v="0"/>
    <d v="2020-06-12T00:00:00"/>
    <d v="2020-07-12T00:00:00"/>
    <x v="2"/>
    <s v="ND"/>
  </r>
  <r>
    <n v="65"/>
    <n v="132"/>
    <s v="Hospital"/>
    <x v="0"/>
    <d v="2020-05-12T00:00:00"/>
    <d v="2020-07-12T00:00:00"/>
    <x v="0"/>
    <n v="0.79201120999999997"/>
  </r>
  <r>
    <n v="66"/>
    <n v="133"/>
    <s v="Hospital"/>
    <x v="0"/>
    <d v="2020-07-12T00:00:00"/>
    <d v="2020-07-12T00:00:00"/>
    <x v="3"/>
    <s v="ND"/>
  </r>
  <r>
    <n v="67"/>
    <n v="134"/>
    <s v="Hospital"/>
    <x v="0"/>
    <d v="2020-07-12T00:00:00"/>
    <d v="2020-07-12T00:00:00"/>
    <x v="3"/>
    <n v="2.0613873300000001"/>
  </r>
  <r>
    <n v="68"/>
    <n v="135"/>
    <s v="Hospital"/>
    <x v="0"/>
    <d v="2020-07-12T00:00:00"/>
    <d v="2020-07-12T00:00:00"/>
    <x v="3"/>
    <n v="1.1717340999999999"/>
  </r>
  <r>
    <n v="69"/>
    <n v="137"/>
    <s v="Hospital"/>
    <x v="0"/>
    <d v="2020-05-12T00:00:00"/>
    <d v="2020-07-12T00:00:00"/>
    <x v="0"/>
    <s v="ND"/>
  </r>
  <r>
    <n v="70"/>
    <n v="139"/>
    <s v="Hospital"/>
    <x v="0"/>
    <d v="2020-06-12T00:00:00"/>
    <d v="2020-07-12T00:00:00"/>
    <x v="2"/>
    <n v="3.3850170999999998"/>
  </r>
  <r>
    <n v="71"/>
    <n v="140"/>
    <s v="Hospital"/>
    <x v="0"/>
    <d v="2020-06-12T00:00:00"/>
    <d v="2020-07-12T00:00:00"/>
    <x v="2"/>
    <n v="3.49600036"/>
  </r>
  <r>
    <n v="72"/>
    <n v="141"/>
    <s v="Hospital"/>
    <x v="0"/>
    <d v="2020-06-12T00:00:00"/>
    <d v="2020-07-12T00:00:00"/>
    <x v="2"/>
    <n v="4.1384512300000003"/>
  </r>
  <r>
    <n v="73"/>
    <n v="142"/>
    <s v="Hospital"/>
    <x v="0"/>
    <d v="2020-05-12T00:00:00"/>
    <d v="2020-07-12T00:00:00"/>
    <x v="0"/>
    <n v="4.25296713"/>
  </r>
  <r>
    <n v="74"/>
    <n v="143"/>
    <s v="Hospital"/>
    <x v="0"/>
    <d v="2020-06-12T00:00:00"/>
    <d v="2020-07-12T00:00:00"/>
    <x v="2"/>
    <n v="6.3009110399999999"/>
  </r>
  <r>
    <n v="75"/>
    <n v="144"/>
    <s v="Hospital"/>
    <x v="0"/>
    <d v="2020-06-12T00:00:00"/>
    <d v="2020-07-12T00:00:00"/>
    <x v="2"/>
    <s v="ND"/>
  </r>
  <r>
    <n v="76"/>
    <n v="145"/>
    <s v="Hospital"/>
    <x v="0"/>
    <d v="2020-06-12T00:00:00"/>
    <d v="2020-07-12T00:00:00"/>
    <x v="2"/>
    <n v="3.7430563600000002"/>
  </r>
  <r>
    <n v="77"/>
    <n v="146"/>
    <s v="Hospital"/>
    <x v="0"/>
    <d v="2020-06-12T00:00:00"/>
    <d v="2020-07-12T00:00:00"/>
    <x v="2"/>
    <n v="3.3633011800000001"/>
  </r>
  <r>
    <n v="78"/>
    <n v="147"/>
    <s v="Hospital"/>
    <x v="0"/>
    <d v="2020-06-12T00:00:00"/>
    <d v="2020-07-12T00:00:00"/>
    <x v="2"/>
    <n v="3.6044167599999999"/>
  </r>
  <r>
    <n v="79"/>
    <n v="148"/>
    <s v="Hospital"/>
    <x v="0"/>
    <d v="2020-06-12T00:00:00"/>
    <d v="2020-07-12T00:00:00"/>
    <x v="2"/>
    <n v="14.710610900000001"/>
  </r>
  <r>
    <n v="80"/>
    <n v="149"/>
    <s v="Hospital"/>
    <x v="0"/>
    <d v="2020-07-12T00:00:00"/>
    <d v="2020-07-12T00:00:00"/>
    <x v="3"/>
    <n v="10.111647"/>
  </r>
  <r>
    <n v="81"/>
    <n v="150"/>
    <s v="Hospital"/>
    <x v="0"/>
    <d v="2020-07-12T00:00:00"/>
    <d v="2020-07-12T00:00:00"/>
    <x v="3"/>
    <n v="4.5775276900000001"/>
  </r>
  <r>
    <n v="82"/>
    <n v="151"/>
    <s v="Hospital"/>
    <x v="0"/>
    <s v="29-11-2020"/>
    <d v="2020-07-12T00:00:00"/>
    <x v="0"/>
    <n v="5.0138442300000001"/>
  </r>
  <r>
    <n v="83"/>
    <n v="152"/>
    <s v="Hospital"/>
    <x v="0"/>
    <d v="2020-07-12T00:00:00"/>
    <d v="2020-07-12T00:00:00"/>
    <x v="3"/>
    <n v="6.9868703099999996"/>
  </r>
  <r>
    <n v="84"/>
    <n v="153"/>
    <s v="Hospital"/>
    <x v="0"/>
    <d v="2020-07-12T00:00:00"/>
    <d v="2020-07-12T00:00:00"/>
    <x v="3"/>
    <n v="25.279117500000002"/>
  </r>
  <r>
    <n v="85"/>
    <n v="154"/>
    <s v="Hospital"/>
    <x v="0"/>
    <d v="2020-07-12T00:00:00"/>
    <d v="2020-07-12T00:00:00"/>
    <x v="3"/>
    <n v="3.6157265999999999"/>
  </r>
  <r>
    <n v="86"/>
    <n v="155"/>
    <s v="Hospital"/>
    <x v="0"/>
    <d v="2020-06-12T00:00:00"/>
    <d v="2020-07-12T00:00:00"/>
    <x v="2"/>
    <n v="3.9491221900000002"/>
  </r>
  <r>
    <n v="87"/>
    <n v="156"/>
    <s v="Hospital"/>
    <x v="0"/>
    <d v="2020-07-12T00:00:00"/>
    <d v="2020-07-12T00:00:00"/>
    <x v="3"/>
    <n v="2.9944346199999998"/>
  </r>
  <r>
    <n v="88"/>
    <n v="157"/>
    <s v="Hospital"/>
    <x v="0"/>
    <d v="2020-06-12T00:00:00"/>
    <d v="2020-07-12T00:00:00"/>
    <x v="2"/>
    <n v="4.6003036799999997"/>
  </r>
  <r>
    <n v="89"/>
    <n v="159"/>
    <s v="Hospital"/>
    <x v="0"/>
    <d v="2020-07-12T00:00:00"/>
    <d v="2020-07-12T00:00:00"/>
    <x v="3"/>
    <n v="1.7142416899999999"/>
  </r>
  <r>
    <n v="90"/>
    <n v="160"/>
    <s v="Hospital"/>
    <x v="0"/>
    <d v="2020-07-12T00:00:00"/>
    <d v="2020-07-12T00:00:00"/>
    <x v="3"/>
    <n v="2.4978697699999999"/>
  </r>
  <r>
    <n v="91"/>
    <n v="161"/>
    <s v="Hospital"/>
    <x v="0"/>
    <d v="2020-06-12T00:00:00"/>
    <d v="2020-07-12T00:00:00"/>
    <x v="2"/>
    <n v="2.4085554199999999"/>
  </r>
  <r>
    <n v="92"/>
    <n v="162"/>
    <s v="Hospital"/>
    <x v="0"/>
    <d v="2020-07-12T00:00:00"/>
    <d v="2020-07-12T00:00:00"/>
    <x v="3"/>
    <s v="ND"/>
  </r>
  <r>
    <n v="93"/>
    <n v="163"/>
    <s v="Hospital"/>
    <x v="0"/>
    <d v="2020-07-12T00:00:00"/>
    <d v="2020-07-12T00:00:00"/>
    <x v="3"/>
    <n v="0.47738317000000002"/>
  </r>
  <r>
    <n v="94"/>
    <n v="164"/>
    <s v="Hospital"/>
    <x v="0"/>
    <d v="2020-07-12T00:00:00"/>
    <d v="2020-07-12T00:00:00"/>
    <x v="3"/>
    <s v="ND"/>
  </r>
  <r>
    <n v="95"/>
    <n v="165"/>
    <s v="Hospital"/>
    <x v="0"/>
    <d v="2020-07-12T00:00:00"/>
    <d v="2020-07-12T00:00:00"/>
    <x v="3"/>
    <s v="ND"/>
  </r>
  <r>
    <n v="96"/>
    <n v="166"/>
    <s v="Hospital"/>
    <x v="0"/>
    <d v="2020-07-12T00:00:00"/>
    <d v="2020-07-12T00:00:00"/>
    <x v="3"/>
    <n v="2.6689142600000002"/>
  </r>
  <r>
    <n v="97"/>
    <n v="167"/>
    <s v="Hospital"/>
    <x v="0"/>
    <d v="2020-06-12T00:00:00"/>
    <d v="2020-07-12T00:00:00"/>
    <x v="2"/>
    <n v="2.3190492100000002"/>
  </r>
  <r>
    <n v="98"/>
    <n v="169"/>
    <s v="Hospital"/>
    <x v="0"/>
    <d v="2020-06-12T00:00:00"/>
    <d v="2020-07-12T00:00:00"/>
    <x v="2"/>
    <s v="ND"/>
  </r>
  <r>
    <n v="99"/>
    <n v="170"/>
    <s v="Hospital"/>
    <x v="0"/>
    <d v="2020-06-12T00:00:00"/>
    <d v="2020-07-12T00:00:00"/>
    <x v="2"/>
    <s v="ND"/>
  </r>
  <r>
    <n v="100"/>
    <n v="171"/>
    <s v="Hospital"/>
    <x v="0"/>
    <d v="2020-06-12T00:00:00"/>
    <d v="2020-07-12T00:00:00"/>
    <x v="2"/>
    <s v="ND"/>
  </r>
  <r>
    <n v="101"/>
    <n v="173"/>
    <s v="Hospital"/>
    <x v="0"/>
    <d v="2020-06-12T00:00:00"/>
    <d v="2020-07-12T00:00:00"/>
    <x v="2"/>
    <s v="ND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PivotTable1" cacheId="1" applyNumberFormats="0" applyBorderFormats="0" applyFontFormats="0" applyPatternFormats="0" applyAlignmentFormats="0" applyWidthHeightFormats="1" dataCaption="Values" updatedVersion="7" minRefreshableVersion="3" useAutoFormatting="1" itemPrintTitles="1" createdVersion="4" indent="0" outline="1" outlineData="1" multipleFieldFilters="0">
  <location ref="A3:E8" firstHeaderRow="0" firstDataRow="1" firstDataCol="1" rowPageCount="1" colPageCount="1"/>
  <pivotFields count="8">
    <pivotField showAll="0"/>
    <pivotField showAll="0"/>
    <pivotField showAll="0" defaultSubtotal="0"/>
    <pivotField axis="axisPage" showAll="0">
      <items count="3">
        <item x="0"/>
        <item x="1"/>
        <item t="default"/>
      </items>
    </pivotField>
    <pivotField showAll="0"/>
    <pivotField numFmtId="164" showAll="0"/>
    <pivotField axis="axisRow" showAll="0">
      <items count="5">
        <item x="3"/>
        <item x="2"/>
        <item x="0"/>
        <item x="1"/>
        <item t="default"/>
      </items>
    </pivotField>
    <pivotField dataField="1" showAll="0" defaultSubtotal="0"/>
  </pivotFields>
  <rowFields count="1">
    <field x="6"/>
  </rowFields>
  <rowItems count="5">
    <i>
      <x/>
    </i>
    <i>
      <x v="1"/>
    </i>
    <i>
      <x v="2"/>
    </i>
    <i>
      <x v="3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3" hier="-1"/>
  </pageFields>
  <dataFields count="4">
    <dataField name="Count of CONCENTRATION NG/ML" fld="7" subtotal="count" baseField="0" baseItem="0"/>
    <dataField name="Average of CONCENTRATION NG/ML2" fld="7" subtotal="average" baseField="6" baseItem="1" numFmtId="165"/>
    <dataField name="StdDev of CONCENTRATION NG/ML3" fld="7" subtotal="stdDev" baseField="6" baseItem="1" numFmtId="165"/>
    <dataField name="Max of CONCENTRATION NG/ML4" fld="7" subtotal="max" baseField="6" baseItem="1" numFmtId="165"/>
  </dataFields>
  <formats count="1">
    <format dxfId="1">
      <pivotArea outline="0" collapsedLevelsAreSubtotals="1" fieldPosition="0">
        <references count="1">
          <reference field="4294967294" count="3" selected="0">
            <x v="1"/>
            <x v="2"/>
            <x v="3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300-000000000000}" name="PivotTable1" cacheId="0" applyNumberFormats="0" applyBorderFormats="0" applyFontFormats="0" applyPatternFormats="0" applyAlignmentFormats="0" applyWidthHeightFormats="1" dataCaption="Values" updatedVersion="7" minRefreshableVersion="3" useAutoFormatting="1" itemPrintTitles="1" createdVersion="4" indent="0" outline="1" outlineData="1" multipleFieldFilters="0">
  <location ref="A1:E8" firstHeaderRow="0" firstDataRow="1" firstDataCol="1"/>
  <pivotFields count="4">
    <pivotField showAll="0"/>
    <pivotField showAll="0"/>
    <pivotField axis="axisRow" showAll="0">
      <items count="8">
        <item x="0"/>
        <item x="1"/>
        <item x="2"/>
        <item x="3"/>
        <item m="1" x="6"/>
        <item x="4"/>
        <item x="5"/>
        <item t="default"/>
      </items>
    </pivotField>
    <pivotField dataField="1" showAll="0"/>
  </pivotFields>
  <rowFields count="1">
    <field x="2"/>
  </rowFields>
  <rowItems count="7">
    <i>
      <x/>
    </i>
    <i>
      <x v="1"/>
    </i>
    <i>
      <x v="2"/>
    </i>
    <i>
      <x v="3"/>
    </i>
    <i>
      <x v="5"/>
    </i>
    <i>
      <x v="6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Count of nvalue" fld="3" subtotal="count" baseField="2" baseItem="0"/>
    <dataField name="Average of nvalue2" fld="3" subtotal="average" baseField="2" baseItem="0" numFmtId="165"/>
    <dataField name="StdDev of nvalue3" fld="3" subtotal="stdDev" baseField="2" baseItem="0" numFmtId="165"/>
    <dataField name="Max of nvalue4" fld="3" subtotal="max" baseField="2" baseItem="0" numFmtId="165"/>
  </dataFields>
  <formats count="1">
    <format dxfId="0">
      <pivotArea outline="0" collapsedLevelsAreSubtotals="1" fieldPosition="0">
        <references count="1">
          <reference field="4294967294" count="3" selected="0">
            <x v="1"/>
            <x v="2"/>
            <x v="3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4"/>
  <sheetViews>
    <sheetView topLeftCell="A11" workbookViewId="0">
      <selection activeCell="J107" sqref="J107"/>
    </sheetView>
  </sheetViews>
  <sheetFormatPr defaultRowHeight="14.5" x14ac:dyDescent="0.35"/>
  <cols>
    <col min="2" max="2" width="11.26953125" bestFit="1" customWidth="1"/>
    <col min="3" max="3" width="9" bestFit="1" customWidth="1"/>
    <col min="4" max="4" width="13.26953125" bestFit="1" customWidth="1"/>
  </cols>
  <sheetData>
    <row r="1" spans="1:6" ht="72.5" x14ac:dyDescent="0.35">
      <c r="A1" s="2" t="s">
        <v>9</v>
      </c>
      <c r="B1" s="1" t="s">
        <v>12</v>
      </c>
      <c r="C1" s="1" t="s">
        <v>0</v>
      </c>
      <c r="D1" s="4" t="s">
        <v>4</v>
      </c>
      <c r="E1" s="15" t="s">
        <v>25</v>
      </c>
      <c r="F1" s="15" t="s">
        <v>35</v>
      </c>
    </row>
    <row r="2" spans="1:6" ht="15.5" x14ac:dyDescent="0.35">
      <c r="A2" s="2">
        <v>1</v>
      </c>
      <c r="B2" s="2" t="s">
        <v>13</v>
      </c>
      <c r="C2" s="2" t="s">
        <v>1</v>
      </c>
      <c r="D2" s="5" t="s">
        <v>7</v>
      </c>
      <c r="E2" s="16">
        <v>14.2126652</v>
      </c>
      <c r="F2" s="17">
        <v>14.2126652</v>
      </c>
    </row>
    <row r="3" spans="1:6" ht="15.5" x14ac:dyDescent="0.35">
      <c r="A3" s="2">
        <v>2</v>
      </c>
      <c r="B3" s="2" t="s">
        <v>13</v>
      </c>
      <c r="C3" s="2" t="s">
        <v>1</v>
      </c>
      <c r="D3" s="5" t="s">
        <v>7</v>
      </c>
      <c r="E3" s="16">
        <v>25.936048599999999</v>
      </c>
      <c r="F3" s="17">
        <v>25.936048599999999</v>
      </c>
    </row>
    <row r="4" spans="1:6" ht="15.5" x14ac:dyDescent="0.35">
      <c r="A4" s="2">
        <v>3</v>
      </c>
      <c r="B4" s="2" t="s">
        <v>13</v>
      </c>
      <c r="C4" s="2" t="s">
        <v>1</v>
      </c>
      <c r="D4" s="5" t="s">
        <v>7</v>
      </c>
      <c r="E4" s="16">
        <v>1.19615041</v>
      </c>
      <c r="F4" s="17">
        <v>1.19615041</v>
      </c>
    </row>
    <row r="5" spans="1:6" ht="15.5" x14ac:dyDescent="0.35">
      <c r="A5" s="2">
        <v>4</v>
      </c>
      <c r="B5" s="2" t="s">
        <v>13</v>
      </c>
      <c r="C5" s="2" t="s">
        <v>1</v>
      </c>
      <c r="D5" s="5" t="s">
        <v>7</v>
      </c>
      <c r="E5" s="16">
        <v>5.81368346</v>
      </c>
      <c r="F5" s="17">
        <v>5.81368346</v>
      </c>
    </row>
    <row r="6" spans="1:6" ht="15.5" x14ac:dyDescent="0.35">
      <c r="A6" s="2">
        <v>5</v>
      </c>
      <c r="B6" s="2" t="s">
        <v>13</v>
      </c>
      <c r="C6" s="2" t="s">
        <v>1</v>
      </c>
      <c r="D6" s="5" t="s">
        <v>7</v>
      </c>
      <c r="E6" s="16">
        <v>0.82455913000000003</v>
      </c>
      <c r="F6" s="17">
        <v>0.82455913000000003</v>
      </c>
    </row>
    <row r="7" spans="1:6" ht="15.5" x14ac:dyDescent="0.35">
      <c r="A7" s="2">
        <v>6</v>
      </c>
      <c r="B7" s="2" t="s">
        <v>13</v>
      </c>
      <c r="C7" s="2" t="s">
        <v>1</v>
      </c>
      <c r="D7" s="5" t="s">
        <v>7</v>
      </c>
      <c r="E7" s="16">
        <v>2.0604736099999998</v>
      </c>
      <c r="F7" s="17">
        <v>2.0604736099999998</v>
      </c>
    </row>
    <row r="8" spans="1:6" ht="15.5" x14ac:dyDescent="0.35">
      <c r="A8" s="2">
        <v>7</v>
      </c>
      <c r="B8" s="2" t="s">
        <v>13</v>
      </c>
      <c r="C8" s="2" t="s">
        <v>1</v>
      </c>
      <c r="D8" s="5" t="s">
        <v>7</v>
      </c>
      <c r="E8" s="16">
        <v>2.5153122099999998</v>
      </c>
      <c r="F8" s="17">
        <v>2.5153122099999998</v>
      </c>
    </row>
    <row r="9" spans="1:6" ht="15.5" x14ac:dyDescent="0.35">
      <c r="A9" s="2">
        <v>8</v>
      </c>
      <c r="B9" s="2" t="s">
        <v>13</v>
      </c>
      <c r="C9" s="2" t="s">
        <v>1</v>
      </c>
      <c r="D9" s="5" t="s">
        <v>7</v>
      </c>
      <c r="E9" s="16">
        <v>1.51890148</v>
      </c>
      <c r="F9" s="17">
        <v>1.51890148</v>
      </c>
    </row>
    <row r="10" spans="1:6" ht="15.5" x14ac:dyDescent="0.35">
      <c r="A10" s="2">
        <v>9</v>
      </c>
      <c r="B10" s="2" t="s">
        <v>13</v>
      </c>
      <c r="C10" s="2" t="s">
        <v>1</v>
      </c>
      <c r="D10" s="5" t="s">
        <v>7</v>
      </c>
      <c r="E10" s="16">
        <v>2.85340974</v>
      </c>
      <c r="F10" s="17">
        <v>2.85340974</v>
      </c>
    </row>
    <row r="11" spans="1:6" ht="15.5" x14ac:dyDescent="0.35">
      <c r="A11" s="2">
        <v>10</v>
      </c>
      <c r="B11" s="2" t="s">
        <v>13</v>
      </c>
      <c r="C11" s="2" t="s">
        <v>1</v>
      </c>
      <c r="D11" s="5" t="s">
        <v>7</v>
      </c>
      <c r="E11" s="16">
        <v>2.8409466800000001</v>
      </c>
      <c r="F11" s="17">
        <v>2.8409466800000001</v>
      </c>
    </row>
    <row r="12" spans="1:6" ht="15.5" x14ac:dyDescent="0.35">
      <c r="A12" s="2">
        <v>11</v>
      </c>
      <c r="B12" s="2" t="s">
        <v>13</v>
      </c>
      <c r="C12" s="2" t="s">
        <v>2</v>
      </c>
      <c r="D12" s="5" t="s">
        <v>3</v>
      </c>
      <c r="E12" s="16">
        <v>2.8208502100000001</v>
      </c>
      <c r="F12" s="17">
        <v>2.8208502100000001</v>
      </c>
    </row>
    <row r="13" spans="1:6" ht="15.5" x14ac:dyDescent="0.35">
      <c r="A13" s="2">
        <v>12</v>
      </c>
      <c r="B13" s="2" t="s">
        <v>13</v>
      </c>
      <c r="C13" s="2" t="s">
        <v>2</v>
      </c>
      <c r="D13" s="5" t="s">
        <v>3</v>
      </c>
      <c r="E13" s="15" t="s">
        <v>8</v>
      </c>
      <c r="F13" s="15" t="s">
        <v>8</v>
      </c>
    </row>
    <row r="14" spans="1:6" ht="15.5" x14ac:dyDescent="0.35">
      <c r="A14" s="2">
        <v>13</v>
      </c>
      <c r="B14" s="2" t="s">
        <v>13</v>
      </c>
      <c r="C14" s="2" t="s">
        <v>2</v>
      </c>
      <c r="D14" s="5" t="s">
        <v>3</v>
      </c>
      <c r="E14" s="15" t="s">
        <v>8</v>
      </c>
      <c r="F14" s="15" t="s">
        <v>8</v>
      </c>
    </row>
    <row r="15" spans="1:6" ht="15.5" x14ac:dyDescent="0.35">
      <c r="A15" s="2">
        <v>14</v>
      </c>
      <c r="B15" s="2" t="s">
        <v>13</v>
      </c>
      <c r="C15" s="2" t="s">
        <v>1</v>
      </c>
      <c r="D15" s="5" t="s">
        <v>7</v>
      </c>
      <c r="E15" s="15" t="s">
        <v>8</v>
      </c>
      <c r="F15" s="15" t="s">
        <v>8</v>
      </c>
    </row>
    <row r="16" spans="1:6" ht="15.5" x14ac:dyDescent="0.35">
      <c r="A16" s="2">
        <v>15</v>
      </c>
      <c r="B16" s="2" t="s">
        <v>13</v>
      </c>
      <c r="C16" s="2" t="s">
        <v>1</v>
      </c>
      <c r="D16" s="5" t="s">
        <v>7</v>
      </c>
      <c r="E16" s="15" t="s">
        <v>8</v>
      </c>
      <c r="F16" s="15" t="s">
        <v>8</v>
      </c>
    </row>
    <row r="17" spans="1:6" ht="15.5" x14ac:dyDescent="0.35">
      <c r="A17" s="2">
        <v>16</v>
      </c>
      <c r="B17" s="2" t="s">
        <v>13</v>
      </c>
      <c r="C17" s="2" t="s">
        <v>2</v>
      </c>
      <c r="D17" s="5" t="s">
        <v>3</v>
      </c>
      <c r="E17" s="15" t="s">
        <v>8</v>
      </c>
      <c r="F17" s="15" t="s">
        <v>8</v>
      </c>
    </row>
    <row r="18" spans="1:6" ht="15.5" x14ac:dyDescent="0.35">
      <c r="A18" s="2">
        <v>17</v>
      </c>
      <c r="B18" s="2" t="s">
        <v>13</v>
      </c>
      <c r="C18" s="2" t="s">
        <v>2</v>
      </c>
      <c r="D18" s="5" t="s">
        <v>3</v>
      </c>
      <c r="E18" s="15" t="s">
        <v>8</v>
      </c>
      <c r="F18" s="15" t="s">
        <v>8</v>
      </c>
    </row>
    <row r="19" spans="1:6" ht="15.5" x14ac:dyDescent="0.35">
      <c r="A19" s="2">
        <v>18</v>
      </c>
      <c r="B19" s="2" t="s">
        <v>13</v>
      </c>
      <c r="C19" s="2" t="s">
        <v>2</v>
      </c>
      <c r="D19" s="5" t="s">
        <v>3</v>
      </c>
      <c r="E19" s="15" t="s">
        <v>8</v>
      </c>
      <c r="F19" s="15" t="s">
        <v>8</v>
      </c>
    </row>
    <row r="20" spans="1:6" ht="15.5" x14ac:dyDescent="0.35">
      <c r="A20" s="2">
        <v>19</v>
      </c>
      <c r="B20" s="2" t="s">
        <v>13</v>
      </c>
      <c r="C20" s="2" t="s">
        <v>2</v>
      </c>
      <c r="D20" s="5" t="s">
        <v>3</v>
      </c>
      <c r="E20" s="15" t="s">
        <v>8</v>
      </c>
      <c r="F20" s="15" t="s">
        <v>8</v>
      </c>
    </row>
    <row r="21" spans="1:6" ht="15.5" x14ac:dyDescent="0.35">
      <c r="A21" s="2">
        <v>20</v>
      </c>
      <c r="B21" s="2" t="s">
        <v>13</v>
      </c>
      <c r="C21" s="2" t="s">
        <v>2</v>
      </c>
      <c r="D21" s="5" t="s">
        <v>3</v>
      </c>
      <c r="E21" s="15" t="s">
        <v>8</v>
      </c>
      <c r="F21" s="15" t="s">
        <v>8</v>
      </c>
    </row>
    <row r="22" spans="1:6" ht="15.5" x14ac:dyDescent="0.35">
      <c r="A22" s="2">
        <v>21</v>
      </c>
      <c r="B22" s="2" t="s">
        <v>13</v>
      </c>
      <c r="C22" s="2" t="s">
        <v>1</v>
      </c>
      <c r="D22" s="5" t="s">
        <v>7</v>
      </c>
      <c r="E22" s="16">
        <v>1.9962536200000001</v>
      </c>
      <c r="F22" s="17">
        <v>1.9962536200000001</v>
      </c>
    </row>
    <row r="23" spans="1:6" ht="15.5" x14ac:dyDescent="0.35">
      <c r="A23" s="2">
        <v>22</v>
      </c>
      <c r="B23" s="2" t="s">
        <v>13</v>
      </c>
      <c r="C23" s="2" t="s">
        <v>1</v>
      </c>
      <c r="D23" s="5" t="s">
        <v>7</v>
      </c>
      <c r="E23" s="15" t="s">
        <v>8</v>
      </c>
      <c r="F23" s="15" t="s">
        <v>8</v>
      </c>
    </row>
    <row r="24" spans="1:6" ht="15.5" x14ac:dyDescent="0.35">
      <c r="A24" s="2">
        <v>23</v>
      </c>
      <c r="B24" s="2" t="s">
        <v>13</v>
      </c>
      <c r="C24" s="2" t="s">
        <v>1</v>
      </c>
      <c r="D24" s="5" t="s">
        <v>7</v>
      </c>
      <c r="E24" s="15" t="s">
        <v>8</v>
      </c>
      <c r="F24" s="15" t="s">
        <v>8</v>
      </c>
    </row>
    <row r="25" spans="1:6" ht="15.5" x14ac:dyDescent="0.35">
      <c r="A25" s="2">
        <v>24</v>
      </c>
      <c r="B25" s="2" t="s">
        <v>13</v>
      </c>
      <c r="C25" s="2" t="s">
        <v>2</v>
      </c>
      <c r="D25" s="5" t="s">
        <v>3</v>
      </c>
      <c r="E25" s="15" t="s">
        <v>8</v>
      </c>
      <c r="F25" s="15" t="s">
        <v>8</v>
      </c>
    </row>
    <row r="26" spans="1:6" ht="15.5" x14ac:dyDescent="0.35">
      <c r="A26" s="2">
        <v>25</v>
      </c>
      <c r="B26" s="2" t="s">
        <v>13</v>
      </c>
      <c r="C26" s="2" t="s">
        <v>2</v>
      </c>
      <c r="D26" s="5" t="s">
        <v>3</v>
      </c>
      <c r="E26" s="15" t="s">
        <v>8</v>
      </c>
      <c r="F26" s="15" t="s">
        <v>8</v>
      </c>
    </row>
    <row r="27" spans="1:6" ht="15.5" x14ac:dyDescent="0.35">
      <c r="A27" s="2">
        <v>26</v>
      </c>
      <c r="B27" s="2" t="s">
        <v>13</v>
      </c>
      <c r="C27" s="2" t="s">
        <v>2</v>
      </c>
      <c r="D27" s="5" t="s">
        <v>3</v>
      </c>
      <c r="E27" s="15" t="s">
        <v>8</v>
      </c>
      <c r="F27" s="15" t="s">
        <v>8</v>
      </c>
    </row>
    <row r="28" spans="1:6" ht="15.5" x14ac:dyDescent="0.35">
      <c r="A28" s="2">
        <v>27</v>
      </c>
      <c r="B28" s="2" t="s">
        <v>13</v>
      </c>
      <c r="C28" s="2" t="s">
        <v>1</v>
      </c>
      <c r="D28" s="5" t="s">
        <v>7</v>
      </c>
      <c r="E28" s="16">
        <v>5.4465880699999998</v>
      </c>
      <c r="F28" s="17">
        <v>5.4465880699999998</v>
      </c>
    </row>
    <row r="29" spans="1:6" ht="15.5" x14ac:dyDescent="0.35">
      <c r="A29" s="2">
        <v>28</v>
      </c>
      <c r="B29" s="2" t="s">
        <v>13</v>
      </c>
      <c r="C29" s="2" t="s">
        <v>1</v>
      </c>
      <c r="D29" s="5" t="s">
        <v>7</v>
      </c>
      <c r="E29" s="16">
        <v>3.64543163</v>
      </c>
      <c r="F29" s="17">
        <v>3.64543163</v>
      </c>
    </row>
    <row r="30" spans="1:6" ht="15.5" x14ac:dyDescent="0.35">
      <c r="A30" s="2">
        <v>29</v>
      </c>
      <c r="B30" s="2" t="s">
        <v>13</v>
      </c>
      <c r="C30" s="2" t="s">
        <v>1</v>
      </c>
      <c r="D30" s="5" t="s">
        <v>7</v>
      </c>
      <c r="E30" s="16">
        <v>7.3557520500000004</v>
      </c>
      <c r="F30" s="17">
        <v>7.3557520500000004</v>
      </c>
    </row>
    <row r="31" spans="1:6" ht="15.5" x14ac:dyDescent="0.35">
      <c r="A31" s="2">
        <v>30</v>
      </c>
      <c r="B31" s="2" t="s">
        <v>13</v>
      </c>
      <c r="C31" s="2" t="s">
        <v>1</v>
      </c>
      <c r="D31" s="5" t="s">
        <v>7</v>
      </c>
      <c r="E31" s="16">
        <v>7.3557520500000004</v>
      </c>
      <c r="F31" s="17">
        <v>7.3557520500000004</v>
      </c>
    </row>
    <row r="32" spans="1:6" ht="15.5" x14ac:dyDescent="0.35">
      <c r="A32" s="2">
        <v>31</v>
      </c>
      <c r="B32" s="2" t="s">
        <v>13</v>
      </c>
      <c r="C32" s="2" t="s">
        <v>1</v>
      </c>
      <c r="D32" s="5" t="s">
        <v>7</v>
      </c>
      <c r="E32" s="15" t="s">
        <v>8</v>
      </c>
      <c r="F32" s="15" t="s">
        <v>8</v>
      </c>
    </row>
    <row r="33" spans="1:6" ht="15.5" x14ac:dyDescent="0.35">
      <c r="A33" s="2">
        <v>32</v>
      </c>
      <c r="B33" s="2" t="s">
        <v>13</v>
      </c>
      <c r="C33" s="2" t="s">
        <v>1</v>
      </c>
      <c r="D33" s="5" t="s">
        <v>7</v>
      </c>
      <c r="E33" s="16">
        <v>1.9854095700000001</v>
      </c>
      <c r="F33" s="17">
        <v>1.9854095700000001</v>
      </c>
    </row>
    <row r="34" spans="1:6" ht="15.5" x14ac:dyDescent="0.35">
      <c r="A34" s="2">
        <v>33</v>
      </c>
      <c r="B34" s="2" t="s">
        <v>13</v>
      </c>
      <c r="C34" s="2" t="s">
        <v>1</v>
      </c>
      <c r="D34" s="5" t="s">
        <v>7</v>
      </c>
      <c r="E34" s="16">
        <v>1.28024687</v>
      </c>
      <c r="F34" s="17">
        <v>1.28024687</v>
      </c>
    </row>
    <row r="35" spans="1:6" ht="15.5" x14ac:dyDescent="0.35">
      <c r="A35" s="2">
        <v>34</v>
      </c>
      <c r="B35" s="2" t="s">
        <v>13</v>
      </c>
      <c r="C35" s="2" t="s">
        <v>1</v>
      </c>
      <c r="D35" s="5" t="s">
        <v>7</v>
      </c>
      <c r="E35" s="16">
        <v>6.0106288000000001</v>
      </c>
      <c r="F35" s="17">
        <v>6.0106288000000001</v>
      </c>
    </row>
    <row r="36" spans="1:6" ht="15.5" x14ac:dyDescent="0.35">
      <c r="A36" s="2">
        <v>35</v>
      </c>
      <c r="B36" s="2" t="s">
        <v>13</v>
      </c>
      <c r="C36" s="2" t="s">
        <v>1</v>
      </c>
      <c r="D36" s="5" t="s">
        <v>7</v>
      </c>
      <c r="E36" s="16">
        <v>7.52947481</v>
      </c>
      <c r="F36" s="17">
        <v>7.52947481</v>
      </c>
    </row>
    <row r="37" spans="1:6" ht="15.5" x14ac:dyDescent="0.35">
      <c r="A37" s="2">
        <v>36</v>
      </c>
      <c r="B37" s="2" t="s">
        <v>13</v>
      </c>
      <c r="C37" s="2" t="s">
        <v>1</v>
      </c>
      <c r="D37" s="5" t="s">
        <v>7</v>
      </c>
      <c r="E37" s="16">
        <v>4.6436227199999998</v>
      </c>
      <c r="F37" s="17">
        <v>4.6436227199999998</v>
      </c>
    </row>
    <row r="38" spans="1:6" ht="15.5" x14ac:dyDescent="0.35">
      <c r="A38" s="2">
        <v>37</v>
      </c>
      <c r="B38" s="3" t="s">
        <v>14</v>
      </c>
      <c r="C38" s="3" t="s">
        <v>1</v>
      </c>
      <c r="D38" s="5" t="s">
        <v>6</v>
      </c>
      <c r="E38" s="16">
        <v>41.0307253</v>
      </c>
      <c r="F38" s="17">
        <v>41.0307253</v>
      </c>
    </row>
    <row r="39" spans="1:6" ht="15.5" x14ac:dyDescent="0.35">
      <c r="A39" s="2">
        <v>38</v>
      </c>
      <c r="B39" s="3" t="s">
        <v>14</v>
      </c>
      <c r="C39" s="2" t="s">
        <v>1</v>
      </c>
      <c r="D39" s="5" t="s">
        <v>5</v>
      </c>
      <c r="E39" s="16">
        <v>179.014827</v>
      </c>
      <c r="F39" s="17">
        <v>179.014827</v>
      </c>
    </row>
    <row r="40" spans="1:6" ht="15.5" x14ac:dyDescent="0.35">
      <c r="A40" s="2">
        <v>39</v>
      </c>
      <c r="B40" s="3" t="s">
        <v>14</v>
      </c>
      <c r="C40" s="3" t="s">
        <v>1</v>
      </c>
      <c r="D40" s="5" t="s">
        <v>5</v>
      </c>
      <c r="E40" s="16">
        <v>84.548052900000002</v>
      </c>
      <c r="F40" s="17">
        <v>84.548052900000002</v>
      </c>
    </row>
    <row r="41" spans="1:6" ht="15.5" x14ac:dyDescent="0.35">
      <c r="A41" s="2">
        <v>40</v>
      </c>
      <c r="B41" s="3" t="s">
        <v>14</v>
      </c>
      <c r="C41" s="2" t="s">
        <v>1</v>
      </c>
      <c r="D41" s="5" t="s">
        <v>7</v>
      </c>
      <c r="E41" s="16">
        <v>8.4516791700000002</v>
      </c>
      <c r="F41" s="17">
        <v>8.4516791700000002</v>
      </c>
    </row>
    <row r="42" spans="1:6" ht="15.5" x14ac:dyDescent="0.35">
      <c r="A42" s="2">
        <v>41</v>
      </c>
      <c r="B42" s="3" t="s">
        <v>14</v>
      </c>
      <c r="C42" s="3" t="s">
        <v>1</v>
      </c>
      <c r="D42" s="5" t="s">
        <v>5</v>
      </c>
      <c r="E42" s="16">
        <v>24.8039478</v>
      </c>
      <c r="F42" s="17">
        <v>24.8039478</v>
      </c>
    </row>
    <row r="43" spans="1:6" ht="15.5" x14ac:dyDescent="0.35">
      <c r="A43" s="2">
        <v>42</v>
      </c>
      <c r="B43" s="3" t="s">
        <v>14</v>
      </c>
      <c r="C43" s="2" t="s">
        <v>1</v>
      </c>
      <c r="D43" s="5" t="s">
        <v>6</v>
      </c>
      <c r="E43" s="16">
        <v>24.867363300000001</v>
      </c>
      <c r="F43" s="17">
        <v>24.867363300000001</v>
      </c>
    </row>
    <row r="44" spans="1:6" ht="15.5" x14ac:dyDescent="0.35">
      <c r="A44" s="2">
        <v>43</v>
      </c>
      <c r="B44" s="3" t="s">
        <v>14</v>
      </c>
      <c r="C44" s="3" t="s">
        <v>1</v>
      </c>
      <c r="D44" s="5" t="s">
        <v>5</v>
      </c>
      <c r="E44" s="16">
        <v>1.2151430000000001</v>
      </c>
      <c r="F44" s="17">
        <v>1.2151430000000001</v>
      </c>
    </row>
    <row r="45" spans="1:6" ht="15.5" x14ac:dyDescent="0.35">
      <c r="A45" s="2">
        <v>44</v>
      </c>
      <c r="B45" s="3" t="s">
        <v>14</v>
      </c>
      <c r="C45" s="2" t="s">
        <v>1</v>
      </c>
      <c r="D45" s="5" t="s">
        <v>7</v>
      </c>
      <c r="E45" s="16">
        <v>29.087174000000001</v>
      </c>
      <c r="F45" s="17">
        <v>29.087174000000001</v>
      </c>
    </row>
    <row r="46" spans="1:6" ht="15.5" x14ac:dyDescent="0.35">
      <c r="A46" s="2">
        <v>45</v>
      </c>
      <c r="B46" s="3" t="s">
        <v>14</v>
      </c>
      <c r="C46" s="3" t="s">
        <v>1</v>
      </c>
      <c r="D46" s="5" t="s">
        <v>5</v>
      </c>
      <c r="E46" s="16">
        <v>18.1618435</v>
      </c>
      <c r="F46" s="17">
        <v>18.1618435</v>
      </c>
    </row>
    <row r="47" spans="1:6" ht="15.5" x14ac:dyDescent="0.35">
      <c r="A47" s="2">
        <v>46</v>
      </c>
      <c r="B47" s="3" t="s">
        <v>14</v>
      </c>
      <c r="C47" s="2" t="s">
        <v>1</v>
      </c>
      <c r="D47" s="5" t="s">
        <v>5</v>
      </c>
      <c r="E47" s="16">
        <v>6.4880314400000003</v>
      </c>
      <c r="F47" s="17">
        <v>6.4880314400000003</v>
      </c>
    </row>
    <row r="48" spans="1:6" ht="15.5" x14ac:dyDescent="0.35">
      <c r="A48" s="2">
        <v>47</v>
      </c>
      <c r="B48" s="3" t="s">
        <v>14</v>
      </c>
      <c r="C48" s="2" t="s">
        <v>1</v>
      </c>
      <c r="D48" s="5" t="s">
        <v>5</v>
      </c>
      <c r="E48" s="16">
        <v>5.9262236499999998</v>
      </c>
      <c r="F48" s="17">
        <v>5.9262236499999998</v>
      </c>
    </row>
    <row r="49" spans="1:6" ht="15.5" x14ac:dyDescent="0.35">
      <c r="A49" s="2">
        <v>48</v>
      </c>
      <c r="B49" s="3" t="s">
        <v>14</v>
      </c>
      <c r="C49" s="3" t="s">
        <v>1</v>
      </c>
      <c r="D49" s="5" t="s">
        <v>7</v>
      </c>
      <c r="E49" s="16">
        <v>6.5313504800000004</v>
      </c>
      <c r="F49" s="17">
        <v>6.5313504800000004</v>
      </c>
    </row>
    <row r="50" spans="1:6" ht="15.5" x14ac:dyDescent="0.35">
      <c r="A50" s="2">
        <v>49</v>
      </c>
      <c r="B50" s="3" t="s">
        <v>14</v>
      </c>
      <c r="C50" s="2" t="s">
        <v>1</v>
      </c>
      <c r="D50" s="5" t="s">
        <v>6</v>
      </c>
      <c r="E50" s="16">
        <v>6.1843515499999997</v>
      </c>
      <c r="F50" s="17">
        <v>6.1843515499999997</v>
      </c>
    </row>
    <row r="51" spans="1:6" ht="15.5" x14ac:dyDescent="0.35">
      <c r="A51" s="2">
        <v>50</v>
      </c>
      <c r="B51" s="3" t="s">
        <v>14</v>
      </c>
      <c r="C51" s="3" t="s">
        <v>1</v>
      </c>
      <c r="D51" s="5" t="s">
        <v>6</v>
      </c>
      <c r="E51" s="16">
        <v>0.33633341999999999</v>
      </c>
      <c r="F51" s="17">
        <v>0.33633341999999999</v>
      </c>
    </row>
    <row r="52" spans="1:6" ht="15.5" x14ac:dyDescent="0.35">
      <c r="A52" s="2">
        <v>51</v>
      </c>
      <c r="B52" s="3" t="s">
        <v>14</v>
      </c>
      <c r="C52" s="3" t="s">
        <v>1</v>
      </c>
      <c r="D52" s="5" t="s">
        <v>6</v>
      </c>
      <c r="E52" s="15" t="s">
        <v>8</v>
      </c>
      <c r="F52" s="15" t="s">
        <v>8</v>
      </c>
    </row>
    <row r="53" spans="1:6" ht="15.5" x14ac:dyDescent="0.35">
      <c r="A53" s="2">
        <v>52</v>
      </c>
      <c r="B53" s="3" t="s">
        <v>14</v>
      </c>
      <c r="C53" s="2" t="s">
        <v>1</v>
      </c>
      <c r="D53" s="5" t="s">
        <v>6</v>
      </c>
      <c r="E53" s="15" t="s">
        <v>8</v>
      </c>
      <c r="F53" s="15" t="s">
        <v>8</v>
      </c>
    </row>
    <row r="54" spans="1:6" ht="15.5" x14ac:dyDescent="0.35">
      <c r="A54" s="2">
        <v>53</v>
      </c>
      <c r="B54" s="3" t="s">
        <v>14</v>
      </c>
      <c r="C54" s="3" t="s">
        <v>1</v>
      </c>
      <c r="D54" s="5" t="s">
        <v>7</v>
      </c>
      <c r="E54" s="16">
        <v>0.67267337000000005</v>
      </c>
      <c r="F54" s="17">
        <v>0.67267337000000005</v>
      </c>
    </row>
    <row r="55" spans="1:6" ht="15.5" x14ac:dyDescent="0.35">
      <c r="A55" s="2">
        <v>54</v>
      </c>
      <c r="B55" s="3" t="s">
        <v>14</v>
      </c>
      <c r="C55" s="2" t="s">
        <v>1</v>
      </c>
      <c r="D55" s="5" t="s">
        <v>6</v>
      </c>
      <c r="E55" s="15" t="s">
        <v>8</v>
      </c>
      <c r="F55" s="15" t="s">
        <v>8</v>
      </c>
    </row>
    <row r="56" spans="1:6" ht="15.5" x14ac:dyDescent="0.35">
      <c r="A56" s="2">
        <v>55</v>
      </c>
      <c r="B56" s="3" t="s">
        <v>14</v>
      </c>
      <c r="C56" s="2" t="s">
        <v>1</v>
      </c>
      <c r="D56" s="5" t="s">
        <v>5</v>
      </c>
      <c r="E56" s="15" t="s">
        <v>8</v>
      </c>
      <c r="F56" s="15" t="s">
        <v>8</v>
      </c>
    </row>
    <row r="57" spans="1:6" ht="15.5" x14ac:dyDescent="0.35">
      <c r="A57" s="2">
        <v>56</v>
      </c>
      <c r="B57" s="3" t="s">
        <v>14</v>
      </c>
      <c r="C57" s="3" t="s">
        <v>1</v>
      </c>
      <c r="D57" s="5" t="s">
        <v>5</v>
      </c>
      <c r="E57" s="16">
        <v>1.5405918199999999</v>
      </c>
      <c r="F57" s="17">
        <v>1.5405918199999999</v>
      </c>
    </row>
    <row r="58" spans="1:6" ht="15.5" x14ac:dyDescent="0.35">
      <c r="A58" s="2">
        <v>57</v>
      </c>
      <c r="B58" s="3" t="s">
        <v>14</v>
      </c>
      <c r="C58" s="2" t="s">
        <v>1</v>
      </c>
      <c r="D58" s="5" t="s">
        <v>7</v>
      </c>
      <c r="E58" s="15" t="s">
        <v>8</v>
      </c>
      <c r="F58" s="15" t="s">
        <v>8</v>
      </c>
    </row>
    <row r="59" spans="1:6" ht="15.5" x14ac:dyDescent="0.35">
      <c r="A59" s="2">
        <v>58</v>
      </c>
      <c r="B59" s="3" t="s">
        <v>14</v>
      </c>
      <c r="C59" s="3" t="s">
        <v>1</v>
      </c>
      <c r="D59" s="5" t="s">
        <v>7</v>
      </c>
      <c r="E59" s="16">
        <v>5.1278980000000002E-2</v>
      </c>
      <c r="F59" s="17">
        <v>5.1278980000000002E-2</v>
      </c>
    </row>
    <row r="60" spans="1:6" ht="15.5" x14ac:dyDescent="0.35">
      <c r="A60" s="2">
        <v>59</v>
      </c>
      <c r="B60" s="3" t="s">
        <v>14</v>
      </c>
      <c r="C60" s="2" t="s">
        <v>1</v>
      </c>
      <c r="D60" s="5" t="s">
        <v>6</v>
      </c>
      <c r="E60" s="15" t="s">
        <v>8</v>
      </c>
      <c r="F60" s="15" t="s">
        <v>8</v>
      </c>
    </row>
    <row r="61" spans="1:6" ht="15.5" x14ac:dyDescent="0.35">
      <c r="A61" s="2">
        <v>60</v>
      </c>
      <c r="B61" s="3" t="s">
        <v>14</v>
      </c>
      <c r="C61" s="3" t="s">
        <v>1</v>
      </c>
      <c r="D61" s="5" t="s">
        <v>5</v>
      </c>
      <c r="E61" s="16">
        <v>0.91376099</v>
      </c>
      <c r="F61" s="17">
        <v>0.91376099</v>
      </c>
    </row>
    <row r="62" spans="1:6" ht="15.5" x14ac:dyDescent="0.35">
      <c r="A62" s="2">
        <v>61</v>
      </c>
      <c r="B62" s="3" t="s">
        <v>14</v>
      </c>
      <c r="C62" s="2" t="s">
        <v>1</v>
      </c>
      <c r="D62" s="5" t="s">
        <v>6</v>
      </c>
      <c r="E62" s="16">
        <v>7.7679528400000004</v>
      </c>
      <c r="F62" s="17">
        <v>7.7679528400000004</v>
      </c>
    </row>
    <row r="63" spans="1:6" ht="15.5" x14ac:dyDescent="0.35">
      <c r="A63" s="2">
        <v>62</v>
      </c>
      <c r="B63" s="3" t="s">
        <v>14</v>
      </c>
      <c r="C63" s="3" t="s">
        <v>1</v>
      </c>
      <c r="D63" s="5" t="s">
        <v>5</v>
      </c>
      <c r="E63" s="15" t="s">
        <v>8</v>
      </c>
      <c r="F63" s="15" t="s">
        <v>8</v>
      </c>
    </row>
    <row r="64" spans="1:6" ht="15.5" x14ac:dyDescent="0.35">
      <c r="A64" s="2">
        <v>63</v>
      </c>
      <c r="B64" s="3" t="s">
        <v>14</v>
      </c>
      <c r="C64" s="2" t="s">
        <v>1</v>
      </c>
      <c r="D64" s="5" t="s">
        <v>5</v>
      </c>
      <c r="E64" s="16">
        <v>1.1500554700000001</v>
      </c>
      <c r="F64" s="17">
        <v>1.1500554700000001</v>
      </c>
    </row>
    <row r="65" spans="1:6" ht="15.5" x14ac:dyDescent="0.35">
      <c r="A65" s="2">
        <v>64</v>
      </c>
      <c r="B65" s="3" t="s">
        <v>14</v>
      </c>
      <c r="C65" s="3" t="s">
        <v>1</v>
      </c>
      <c r="D65" s="5" t="s">
        <v>6</v>
      </c>
      <c r="E65" s="15" t="s">
        <v>8</v>
      </c>
      <c r="F65" s="15" t="s">
        <v>8</v>
      </c>
    </row>
    <row r="66" spans="1:6" ht="15.5" x14ac:dyDescent="0.35">
      <c r="A66" s="2">
        <v>65</v>
      </c>
      <c r="B66" s="3" t="s">
        <v>14</v>
      </c>
      <c r="C66" s="2" t="s">
        <v>1</v>
      </c>
      <c r="D66" s="5" t="s">
        <v>7</v>
      </c>
      <c r="E66" s="16">
        <v>0.79201120999999997</v>
      </c>
      <c r="F66" s="17">
        <v>0.79201120999999997</v>
      </c>
    </row>
    <row r="67" spans="1:6" ht="15.5" x14ac:dyDescent="0.35">
      <c r="A67" s="2">
        <v>66</v>
      </c>
      <c r="B67" s="3" t="s">
        <v>14</v>
      </c>
      <c r="C67" s="3" t="s">
        <v>1</v>
      </c>
      <c r="D67" s="5" t="s">
        <v>5</v>
      </c>
      <c r="E67" s="15" t="s">
        <v>8</v>
      </c>
      <c r="F67" s="15" t="s">
        <v>8</v>
      </c>
    </row>
    <row r="68" spans="1:6" ht="15.5" x14ac:dyDescent="0.35">
      <c r="A68" s="2">
        <v>67</v>
      </c>
      <c r="B68" s="3" t="s">
        <v>14</v>
      </c>
      <c r="C68" s="2" t="s">
        <v>1</v>
      </c>
      <c r="D68" s="5" t="s">
        <v>5</v>
      </c>
      <c r="E68" s="16">
        <v>2.0613873300000001</v>
      </c>
      <c r="F68" s="17">
        <v>2.0613873300000001</v>
      </c>
    </row>
    <row r="69" spans="1:6" ht="15.5" x14ac:dyDescent="0.35">
      <c r="A69" s="2">
        <v>68</v>
      </c>
      <c r="B69" s="3" t="s">
        <v>14</v>
      </c>
      <c r="C69" s="3" t="s">
        <v>1</v>
      </c>
      <c r="D69" s="5" t="s">
        <v>5</v>
      </c>
      <c r="E69" s="16">
        <v>1.1717340999999999</v>
      </c>
      <c r="F69" s="17">
        <v>1.1717340999999999</v>
      </c>
    </row>
    <row r="70" spans="1:6" ht="15.5" x14ac:dyDescent="0.35">
      <c r="A70" s="2">
        <v>69</v>
      </c>
      <c r="B70" s="3" t="s">
        <v>14</v>
      </c>
      <c r="C70" s="3" t="s">
        <v>1</v>
      </c>
      <c r="D70" s="5" t="s">
        <v>7</v>
      </c>
      <c r="E70" s="15" t="s">
        <v>8</v>
      </c>
      <c r="F70" s="15" t="s">
        <v>8</v>
      </c>
    </row>
    <row r="71" spans="1:6" ht="15.5" x14ac:dyDescent="0.35">
      <c r="A71" s="2">
        <v>70</v>
      </c>
      <c r="B71" s="3" t="s">
        <v>14</v>
      </c>
      <c r="C71" s="3" t="s">
        <v>1</v>
      </c>
      <c r="D71" s="5" t="s">
        <v>6</v>
      </c>
      <c r="E71" s="16">
        <v>3.3850170999999998</v>
      </c>
      <c r="F71" s="17">
        <v>3.3850170999999998</v>
      </c>
    </row>
    <row r="72" spans="1:6" ht="15.5" x14ac:dyDescent="0.35">
      <c r="A72" s="2">
        <v>71</v>
      </c>
      <c r="B72" s="3" t="s">
        <v>14</v>
      </c>
      <c r="C72" s="2" t="s">
        <v>1</v>
      </c>
      <c r="D72" s="5" t="s">
        <v>6</v>
      </c>
      <c r="E72" s="16">
        <v>3.49600036</v>
      </c>
      <c r="F72" s="17">
        <v>3.49600036</v>
      </c>
    </row>
    <row r="73" spans="1:6" ht="15.5" x14ac:dyDescent="0.35">
      <c r="A73" s="2">
        <v>72</v>
      </c>
      <c r="B73" s="3" t="s">
        <v>14</v>
      </c>
      <c r="C73" s="3" t="s">
        <v>1</v>
      </c>
      <c r="D73" s="5" t="s">
        <v>6</v>
      </c>
      <c r="E73" s="16">
        <v>4.1384512300000003</v>
      </c>
      <c r="F73" s="17">
        <v>4.1384512300000003</v>
      </c>
    </row>
    <row r="74" spans="1:6" ht="15.5" x14ac:dyDescent="0.35">
      <c r="A74" s="2">
        <v>73</v>
      </c>
      <c r="B74" s="3" t="s">
        <v>14</v>
      </c>
      <c r="C74" s="2" t="s">
        <v>1</v>
      </c>
      <c r="D74" s="5" t="s">
        <v>7</v>
      </c>
      <c r="E74" s="16">
        <v>4.25296713</v>
      </c>
      <c r="F74" s="17">
        <v>4.25296713</v>
      </c>
    </row>
    <row r="75" spans="1:6" ht="15.5" x14ac:dyDescent="0.35">
      <c r="A75" s="2">
        <v>74</v>
      </c>
      <c r="B75" s="3" t="s">
        <v>14</v>
      </c>
      <c r="C75" s="3" t="s">
        <v>1</v>
      </c>
      <c r="D75" s="5" t="s">
        <v>6</v>
      </c>
      <c r="E75" s="16">
        <v>6.3009110399999999</v>
      </c>
      <c r="F75" s="17">
        <v>6.3009110399999999</v>
      </c>
    </row>
    <row r="76" spans="1:6" ht="15.5" x14ac:dyDescent="0.35">
      <c r="A76" s="2">
        <v>75</v>
      </c>
      <c r="B76" s="3" t="s">
        <v>14</v>
      </c>
      <c r="C76" s="2" t="s">
        <v>1</v>
      </c>
      <c r="D76" s="5" t="s">
        <v>6</v>
      </c>
      <c r="E76" s="16" t="s">
        <v>8</v>
      </c>
      <c r="F76" s="16" t="s">
        <v>8</v>
      </c>
    </row>
    <row r="77" spans="1:6" ht="15.5" x14ac:dyDescent="0.35">
      <c r="A77" s="2">
        <v>76</v>
      </c>
      <c r="B77" s="3" t="s">
        <v>14</v>
      </c>
      <c r="C77" s="3" t="s">
        <v>1</v>
      </c>
      <c r="D77" s="5" t="s">
        <v>6</v>
      </c>
      <c r="E77" s="16">
        <v>3.7430563600000002</v>
      </c>
      <c r="F77" s="17">
        <v>3.7430563600000002</v>
      </c>
    </row>
    <row r="78" spans="1:6" ht="15.5" x14ac:dyDescent="0.35">
      <c r="A78" s="2">
        <v>77</v>
      </c>
      <c r="B78" s="3" t="s">
        <v>14</v>
      </c>
      <c r="C78" s="2" t="s">
        <v>1</v>
      </c>
      <c r="D78" s="5" t="s">
        <v>6</v>
      </c>
      <c r="E78" s="16">
        <v>3.3633011800000001</v>
      </c>
      <c r="F78" s="17">
        <v>3.3633011800000001</v>
      </c>
    </row>
    <row r="79" spans="1:6" ht="15.5" x14ac:dyDescent="0.35">
      <c r="A79" s="2">
        <v>78</v>
      </c>
      <c r="B79" s="3" t="s">
        <v>14</v>
      </c>
      <c r="C79" s="3" t="s">
        <v>1</v>
      </c>
      <c r="D79" s="5" t="s">
        <v>6</v>
      </c>
      <c r="E79" s="16">
        <v>3.6044167599999999</v>
      </c>
      <c r="F79" s="17">
        <v>3.6044167599999999</v>
      </c>
    </row>
    <row r="80" spans="1:6" ht="15.5" x14ac:dyDescent="0.35">
      <c r="A80" s="2">
        <v>79</v>
      </c>
      <c r="B80" s="3" t="s">
        <v>14</v>
      </c>
      <c r="C80" s="2" t="s">
        <v>1</v>
      </c>
      <c r="D80" s="5" t="s">
        <v>6</v>
      </c>
      <c r="E80" s="16">
        <v>14.710610900000001</v>
      </c>
      <c r="F80" s="17">
        <v>14.710610900000001</v>
      </c>
    </row>
    <row r="81" spans="1:6" ht="15.5" x14ac:dyDescent="0.35">
      <c r="A81" s="2">
        <v>80</v>
      </c>
      <c r="B81" s="3" t="s">
        <v>14</v>
      </c>
      <c r="C81" s="3" t="s">
        <v>1</v>
      </c>
      <c r="D81" s="5" t="s">
        <v>5</v>
      </c>
      <c r="E81" s="16">
        <v>10.111647</v>
      </c>
      <c r="F81" s="17">
        <v>10.111647</v>
      </c>
    </row>
    <row r="82" spans="1:6" ht="15.5" x14ac:dyDescent="0.35">
      <c r="A82" s="2">
        <v>81</v>
      </c>
      <c r="B82" s="3" t="s">
        <v>14</v>
      </c>
      <c r="C82" s="2" t="s">
        <v>1</v>
      </c>
      <c r="D82" s="5" t="s">
        <v>5</v>
      </c>
      <c r="E82" s="16">
        <v>4.5775276900000001</v>
      </c>
      <c r="F82" s="17">
        <v>4.5775276900000001</v>
      </c>
    </row>
    <row r="83" spans="1:6" ht="15.5" x14ac:dyDescent="0.35">
      <c r="A83" s="2">
        <v>82</v>
      </c>
      <c r="B83" s="3" t="s">
        <v>14</v>
      </c>
      <c r="C83" s="3" t="s">
        <v>1</v>
      </c>
      <c r="D83" s="5" t="s">
        <v>7</v>
      </c>
      <c r="E83" s="16">
        <v>5.0138442300000001</v>
      </c>
      <c r="F83" s="17">
        <v>5.0138442300000001</v>
      </c>
    </row>
    <row r="84" spans="1:6" ht="15.5" x14ac:dyDescent="0.35">
      <c r="A84" s="2">
        <v>83</v>
      </c>
      <c r="B84" s="3" t="s">
        <v>14</v>
      </c>
      <c r="C84" s="2" t="s">
        <v>1</v>
      </c>
      <c r="D84" s="5" t="s">
        <v>5</v>
      </c>
      <c r="E84" s="16">
        <v>6.9868703099999996</v>
      </c>
      <c r="F84" s="17">
        <v>6.9868703099999996</v>
      </c>
    </row>
    <row r="85" spans="1:6" ht="15.5" x14ac:dyDescent="0.35">
      <c r="A85" s="2">
        <v>84</v>
      </c>
      <c r="B85" s="3" t="s">
        <v>14</v>
      </c>
      <c r="C85" s="3" t="s">
        <v>1</v>
      </c>
      <c r="D85" s="5" t="s">
        <v>5</v>
      </c>
      <c r="E85" s="16">
        <v>25.279117500000002</v>
      </c>
      <c r="F85" s="17">
        <v>25.279117500000002</v>
      </c>
    </row>
    <row r="86" spans="1:6" ht="15.5" x14ac:dyDescent="0.35">
      <c r="A86" s="2">
        <v>85</v>
      </c>
      <c r="B86" s="3" t="s">
        <v>14</v>
      </c>
      <c r="C86" s="2" t="s">
        <v>1</v>
      </c>
      <c r="D86" s="5" t="s">
        <v>5</v>
      </c>
      <c r="E86" s="16">
        <v>3.6157265999999999</v>
      </c>
      <c r="F86" s="17">
        <v>3.6157265999999999</v>
      </c>
    </row>
    <row r="87" spans="1:6" ht="15.5" x14ac:dyDescent="0.35">
      <c r="A87" s="2">
        <v>86</v>
      </c>
      <c r="B87" s="3" t="s">
        <v>14</v>
      </c>
      <c r="C87" s="3" t="s">
        <v>1</v>
      </c>
      <c r="D87" s="5" t="s">
        <v>6</v>
      </c>
      <c r="E87" s="16">
        <v>3.9491221900000002</v>
      </c>
      <c r="F87" s="17">
        <v>3.9491221900000002</v>
      </c>
    </row>
    <row r="88" spans="1:6" ht="15.5" x14ac:dyDescent="0.35">
      <c r="A88" s="2">
        <v>87</v>
      </c>
      <c r="B88" s="3" t="s">
        <v>14</v>
      </c>
      <c r="C88" s="2" t="s">
        <v>1</v>
      </c>
      <c r="D88" s="5" t="s">
        <v>5</v>
      </c>
      <c r="E88" s="16">
        <v>2.9944346199999998</v>
      </c>
      <c r="F88" s="17">
        <v>2.9944346199999998</v>
      </c>
    </row>
    <row r="89" spans="1:6" ht="15.5" x14ac:dyDescent="0.35">
      <c r="A89" s="2">
        <v>88</v>
      </c>
      <c r="B89" s="3" t="s">
        <v>14</v>
      </c>
      <c r="C89" s="3" t="s">
        <v>1</v>
      </c>
      <c r="D89" s="5" t="s">
        <v>6</v>
      </c>
      <c r="E89" s="16">
        <v>4.6003036799999997</v>
      </c>
      <c r="F89" s="17">
        <v>4.6003036799999997</v>
      </c>
    </row>
    <row r="90" spans="1:6" ht="15.5" x14ac:dyDescent="0.35">
      <c r="A90" s="2">
        <v>89</v>
      </c>
      <c r="B90" s="3" t="s">
        <v>14</v>
      </c>
      <c r="C90" s="3" t="s">
        <v>1</v>
      </c>
      <c r="D90" s="5" t="s">
        <v>5</v>
      </c>
      <c r="E90" s="16">
        <v>1.7142416899999999</v>
      </c>
      <c r="F90" s="17">
        <v>1.7142416899999999</v>
      </c>
    </row>
    <row r="91" spans="1:6" ht="15.5" x14ac:dyDescent="0.35">
      <c r="A91" s="2">
        <v>90</v>
      </c>
      <c r="B91" s="3" t="s">
        <v>14</v>
      </c>
      <c r="C91" s="2" t="s">
        <v>1</v>
      </c>
      <c r="D91" s="5" t="s">
        <v>5</v>
      </c>
      <c r="E91" s="16">
        <v>2.4978697699999999</v>
      </c>
      <c r="F91" s="17">
        <v>2.4978697699999999</v>
      </c>
    </row>
    <row r="92" spans="1:6" ht="15.5" x14ac:dyDescent="0.35">
      <c r="A92" s="2">
        <v>91</v>
      </c>
      <c r="B92" s="3" t="s">
        <v>14</v>
      </c>
      <c r="C92" s="3" t="s">
        <v>1</v>
      </c>
      <c r="D92" s="5" t="s">
        <v>6</v>
      </c>
      <c r="E92" s="16">
        <v>2.4085554199999999</v>
      </c>
      <c r="F92" s="17">
        <v>2.4085554199999999</v>
      </c>
    </row>
    <row r="93" spans="1:6" ht="15.5" x14ac:dyDescent="0.35">
      <c r="A93" s="2">
        <v>92</v>
      </c>
      <c r="B93" s="3" t="s">
        <v>14</v>
      </c>
      <c r="C93" s="2" t="s">
        <v>1</v>
      </c>
      <c r="D93" s="5" t="s">
        <v>5</v>
      </c>
      <c r="E93" s="15" t="s">
        <v>8</v>
      </c>
      <c r="F93" s="15" t="s">
        <v>8</v>
      </c>
    </row>
    <row r="94" spans="1:6" ht="15.5" x14ac:dyDescent="0.35">
      <c r="A94" s="2">
        <v>93</v>
      </c>
      <c r="B94" s="3" t="s">
        <v>14</v>
      </c>
      <c r="C94" s="3" t="s">
        <v>1</v>
      </c>
      <c r="D94" s="5" t="s">
        <v>5</v>
      </c>
      <c r="E94" s="16">
        <v>0.47738317000000002</v>
      </c>
      <c r="F94" s="17">
        <v>0.47738317000000002</v>
      </c>
    </row>
    <row r="95" spans="1:6" ht="15.5" x14ac:dyDescent="0.35">
      <c r="A95" s="2">
        <v>94</v>
      </c>
      <c r="B95" s="3" t="s">
        <v>14</v>
      </c>
      <c r="C95" s="2" t="s">
        <v>1</v>
      </c>
      <c r="D95" s="5" t="s">
        <v>5</v>
      </c>
      <c r="E95" s="15" t="s">
        <v>8</v>
      </c>
      <c r="F95" s="15" t="s">
        <v>8</v>
      </c>
    </row>
    <row r="96" spans="1:6" ht="15.5" x14ac:dyDescent="0.35">
      <c r="A96" s="2">
        <v>95</v>
      </c>
      <c r="B96" s="3" t="s">
        <v>14</v>
      </c>
      <c r="C96" s="3" t="s">
        <v>1</v>
      </c>
      <c r="D96" s="5" t="s">
        <v>5</v>
      </c>
      <c r="E96" s="15" t="s">
        <v>8</v>
      </c>
      <c r="F96" s="15" t="s">
        <v>8</v>
      </c>
    </row>
    <row r="97" spans="1:6" ht="15.5" x14ac:dyDescent="0.35">
      <c r="A97" s="2">
        <v>96</v>
      </c>
      <c r="B97" s="3" t="s">
        <v>14</v>
      </c>
      <c r="C97" s="2" t="s">
        <v>1</v>
      </c>
      <c r="D97" s="5" t="s">
        <v>5</v>
      </c>
      <c r="E97" s="16">
        <v>2.6689142600000002</v>
      </c>
      <c r="F97" s="17">
        <v>2.6689142600000002</v>
      </c>
    </row>
    <row r="98" spans="1:6" ht="15.5" x14ac:dyDescent="0.35">
      <c r="A98" s="2">
        <v>97</v>
      </c>
      <c r="B98" s="3" t="s">
        <v>14</v>
      </c>
      <c r="C98" s="3" t="s">
        <v>1</v>
      </c>
      <c r="D98" s="5" t="s">
        <v>6</v>
      </c>
      <c r="E98" s="16">
        <v>2.3190492100000002</v>
      </c>
      <c r="F98" s="17">
        <v>2.3190492100000002</v>
      </c>
    </row>
    <row r="99" spans="1:6" ht="15.5" x14ac:dyDescent="0.35">
      <c r="A99" s="2">
        <v>98</v>
      </c>
      <c r="B99" s="3" t="s">
        <v>14</v>
      </c>
      <c r="C99" s="3" t="s">
        <v>1</v>
      </c>
      <c r="D99" s="5" t="s">
        <v>6</v>
      </c>
      <c r="E99" s="15" t="s">
        <v>8</v>
      </c>
      <c r="F99" s="15" t="s">
        <v>8</v>
      </c>
    </row>
    <row r="100" spans="1:6" ht="15.5" x14ac:dyDescent="0.35">
      <c r="A100" s="2">
        <v>99</v>
      </c>
      <c r="B100" s="3" t="s">
        <v>14</v>
      </c>
      <c r="C100" s="2" t="s">
        <v>1</v>
      </c>
      <c r="D100" s="5" t="s">
        <v>6</v>
      </c>
      <c r="E100" s="15" t="s">
        <v>8</v>
      </c>
      <c r="F100" s="15" t="s">
        <v>8</v>
      </c>
    </row>
    <row r="101" spans="1:6" ht="15.5" x14ac:dyDescent="0.35">
      <c r="A101" s="2">
        <v>100</v>
      </c>
      <c r="B101" s="3" t="s">
        <v>14</v>
      </c>
      <c r="C101" s="3" t="s">
        <v>1</v>
      </c>
      <c r="D101" s="5" t="s">
        <v>6</v>
      </c>
      <c r="E101" s="15" t="s">
        <v>8</v>
      </c>
      <c r="F101" s="15" t="s">
        <v>8</v>
      </c>
    </row>
    <row r="102" spans="1:6" ht="15.5" x14ac:dyDescent="0.35">
      <c r="A102" s="2">
        <v>101</v>
      </c>
      <c r="B102" s="3" t="s">
        <v>14</v>
      </c>
      <c r="C102" s="3" t="s">
        <v>1</v>
      </c>
      <c r="D102" s="5" t="s">
        <v>6</v>
      </c>
      <c r="E102" s="15" t="s">
        <v>8</v>
      </c>
      <c r="F102" s="15" t="s">
        <v>8</v>
      </c>
    </row>
    <row r="104" spans="1:6" x14ac:dyDescent="0.35">
      <c r="A104" t="s">
        <v>100</v>
      </c>
    </row>
  </sheetData>
  <autoFilter ref="A1:F102" xr:uid="{00000000-0009-0000-0000-000000000000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"/>
  <sheetViews>
    <sheetView workbookViewId="0">
      <selection activeCell="C19" sqref="C19"/>
    </sheetView>
  </sheetViews>
  <sheetFormatPr defaultRowHeight="14.5" x14ac:dyDescent="0.35"/>
  <cols>
    <col min="1" max="1" width="32.26953125" customWidth="1"/>
    <col min="2" max="2" width="32" bestFit="1" customWidth="1"/>
    <col min="3" max="3" width="35.1796875" bestFit="1" customWidth="1"/>
    <col min="4" max="4" width="34.1796875" bestFit="1" customWidth="1"/>
    <col min="5" max="5" width="31.54296875" bestFit="1" customWidth="1"/>
  </cols>
  <sheetData>
    <row r="1" spans="1:5" x14ac:dyDescent="0.35">
      <c r="A1" s="7" t="s">
        <v>0</v>
      </c>
      <c r="B1" t="s">
        <v>24</v>
      </c>
    </row>
    <row r="3" spans="1:5" x14ac:dyDescent="0.35">
      <c r="A3" s="7" t="s">
        <v>10</v>
      </c>
      <c r="B3" t="s">
        <v>26</v>
      </c>
      <c r="C3" t="s">
        <v>27</v>
      </c>
      <c r="D3" t="s">
        <v>28</v>
      </c>
      <c r="E3" t="s">
        <v>29</v>
      </c>
    </row>
    <row r="4" spans="1:5" x14ac:dyDescent="0.35">
      <c r="A4" s="8" t="s">
        <v>5</v>
      </c>
      <c r="B4" s="6">
        <v>28</v>
      </c>
      <c r="C4" s="9">
        <v>17.632696891363633</v>
      </c>
      <c r="D4" s="9">
        <v>40.378075654336783</v>
      </c>
      <c r="E4" s="9">
        <v>179.014827</v>
      </c>
    </row>
    <row r="5" spans="1:5" x14ac:dyDescent="0.35">
      <c r="A5" s="8" t="s">
        <v>6</v>
      </c>
      <c r="B5" s="6">
        <v>27</v>
      </c>
      <c r="C5" s="9">
        <v>8.0120895200000017</v>
      </c>
      <c r="D5" s="9">
        <v>10.284934439718995</v>
      </c>
      <c r="E5" s="9">
        <v>41.0307253</v>
      </c>
    </row>
    <row r="6" spans="1:5" x14ac:dyDescent="0.35">
      <c r="A6" s="8" t="s">
        <v>7</v>
      </c>
      <c r="B6" s="6">
        <v>35</v>
      </c>
      <c r="C6" s="9">
        <v>5.7812246171428585</v>
      </c>
      <c r="D6" s="9">
        <v>6.8945203795898866</v>
      </c>
      <c r="E6" s="9">
        <v>29.087174000000001</v>
      </c>
    </row>
    <row r="7" spans="1:5" x14ac:dyDescent="0.35">
      <c r="A7" s="8" t="s">
        <v>3</v>
      </c>
      <c r="B7" s="6">
        <v>11</v>
      </c>
      <c r="C7" s="9">
        <v>2.8208502100000001</v>
      </c>
      <c r="D7" s="9" t="e">
        <v>#DIV/0!</v>
      </c>
      <c r="E7" s="9">
        <v>2.8208502100000001</v>
      </c>
    </row>
    <row r="8" spans="1:5" x14ac:dyDescent="0.35">
      <c r="A8" s="8" t="s">
        <v>11</v>
      </c>
      <c r="B8" s="6">
        <v>101</v>
      </c>
      <c r="C8" s="9">
        <v>10.129705778529413</v>
      </c>
      <c r="D8" s="9">
        <v>24.16105036800435</v>
      </c>
      <c r="E8" s="9">
        <v>179.014827</v>
      </c>
    </row>
  </sheetData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275F8-6300-4980-89D8-2B3E9FBC6C36}">
  <dimension ref="A1:B52"/>
  <sheetViews>
    <sheetView workbookViewId="0">
      <selection activeCell="E9" sqref="E9"/>
    </sheetView>
  </sheetViews>
  <sheetFormatPr defaultRowHeight="14.5" x14ac:dyDescent="0.35"/>
  <sheetData>
    <row r="1" spans="1:2" x14ac:dyDescent="0.35">
      <c r="A1" t="s">
        <v>30</v>
      </c>
      <c r="B1" t="s">
        <v>31</v>
      </c>
    </row>
    <row r="2" spans="1:2" x14ac:dyDescent="0.35">
      <c r="A2" t="s">
        <v>49</v>
      </c>
      <c r="B2">
        <v>1.4</v>
      </c>
    </row>
    <row r="3" spans="1:2" x14ac:dyDescent="0.35">
      <c r="A3" t="s">
        <v>50</v>
      </c>
      <c r="B3">
        <v>0.28999999999999998</v>
      </c>
    </row>
    <row r="4" spans="1:2" x14ac:dyDescent="0.35">
      <c r="A4" t="s">
        <v>51</v>
      </c>
      <c r="B4">
        <v>0</v>
      </c>
    </row>
    <row r="5" spans="1:2" x14ac:dyDescent="0.35">
      <c r="A5" t="s">
        <v>52</v>
      </c>
      <c r="B5">
        <v>9.24</v>
      </c>
    </row>
    <row r="6" spans="1:2" x14ac:dyDescent="0.35">
      <c r="A6" t="s">
        <v>53</v>
      </c>
      <c r="B6">
        <v>0.24</v>
      </c>
    </row>
    <row r="7" spans="1:2" x14ac:dyDescent="0.35">
      <c r="A7" t="s">
        <v>54</v>
      </c>
      <c r="B7">
        <v>0.16</v>
      </c>
    </row>
    <row r="8" spans="1:2" x14ac:dyDescent="0.35">
      <c r="A8" t="s">
        <v>55</v>
      </c>
      <c r="B8">
        <v>0.48</v>
      </c>
    </row>
    <row r="9" spans="1:2" x14ac:dyDescent="0.35">
      <c r="A9" t="s">
        <v>56</v>
      </c>
      <c r="B9">
        <v>0.83</v>
      </c>
    </row>
    <row r="10" spans="1:2" x14ac:dyDescent="0.35">
      <c r="A10" t="s">
        <v>57</v>
      </c>
      <c r="B10">
        <v>0.36</v>
      </c>
    </row>
    <row r="11" spans="1:2" x14ac:dyDescent="0.35">
      <c r="A11" t="s">
        <v>58</v>
      </c>
      <c r="B11">
        <v>5.66</v>
      </c>
    </row>
    <row r="12" spans="1:2" x14ac:dyDescent="0.35">
      <c r="A12" t="s">
        <v>59</v>
      </c>
      <c r="B12">
        <v>0.18</v>
      </c>
    </row>
    <row r="13" spans="1:2" x14ac:dyDescent="0.35">
      <c r="A13" t="s">
        <v>60</v>
      </c>
      <c r="B13">
        <v>0.44</v>
      </c>
    </row>
    <row r="14" spans="1:2" x14ac:dyDescent="0.35">
      <c r="A14" t="s">
        <v>61</v>
      </c>
      <c r="B14">
        <v>0.9</v>
      </c>
    </row>
    <row r="15" spans="1:2" x14ac:dyDescent="0.35">
      <c r="A15" t="s">
        <v>62</v>
      </c>
      <c r="B15">
        <v>0.56999999999999995</v>
      </c>
    </row>
    <row r="16" spans="1:2" x14ac:dyDescent="0.35">
      <c r="A16" t="s">
        <v>63</v>
      </c>
      <c r="B16">
        <v>7.63</v>
      </c>
    </row>
    <row r="17" spans="1:2" x14ac:dyDescent="0.35">
      <c r="A17" t="s">
        <v>64</v>
      </c>
      <c r="B17">
        <v>0.7</v>
      </c>
    </row>
    <row r="18" spans="1:2" x14ac:dyDescent="0.35">
      <c r="A18" t="s">
        <v>65</v>
      </c>
      <c r="B18">
        <v>0.52</v>
      </c>
    </row>
    <row r="19" spans="1:2" x14ac:dyDescent="0.35">
      <c r="A19" t="s">
        <v>66</v>
      </c>
      <c r="B19">
        <v>0.43</v>
      </c>
    </row>
    <row r="20" spans="1:2" x14ac:dyDescent="0.35">
      <c r="A20" t="s">
        <v>67</v>
      </c>
      <c r="B20">
        <v>0.79</v>
      </c>
    </row>
    <row r="21" spans="1:2" x14ac:dyDescent="0.35">
      <c r="A21" t="s">
        <v>68</v>
      </c>
      <c r="B21">
        <v>0.12</v>
      </c>
    </row>
    <row r="22" spans="1:2" x14ac:dyDescent="0.35">
      <c r="A22" t="s">
        <v>69</v>
      </c>
      <c r="B22">
        <v>0.64</v>
      </c>
    </row>
    <row r="23" spans="1:2" x14ac:dyDescent="0.35">
      <c r="A23" t="s">
        <v>70</v>
      </c>
      <c r="B23">
        <v>0.41</v>
      </c>
    </row>
    <row r="24" spans="1:2" x14ac:dyDescent="0.35">
      <c r="A24" t="s">
        <v>71</v>
      </c>
      <c r="B24">
        <v>0.27</v>
      </c>
    </row>
    <row r="25" spans="1:2" x14ac:dyDescent="0.35">
      <c r="A25" t="s">
        <v>72</v>
      </c>
      <c r="B25">
        <v>0.5</v>
      </c>
    </row>
    <row r="26" spans="1:2" x14ac:dyDescent="0.35">
      <c r="A26" t="s">
        <v>73</v>
      </c>
      <c r="B26">
        <v>0.43</v>
      </c>
    </row>
    <row r="27" spans="1:2" x14ac:dyDescent="0.35">
      <c r="A27" t="s">
        <v>74</v>
      </c>
      <c r="B27">
        <v>0.45</v>
      </c>
    </row>
    <row r="28" spans="1:2" x14ac:dyDescent="0.35">
      <c r="A28" t="s">
        <v>75</v>
      </c>
      <c r="B28">
        <v>0.25</v>
      </c>
    </row>
    <row r="29" spans="1:2" x14ac:dyDescent="0.35">
      <c r="A29" t="s">
        <v>76</v>
      </c>
      <c r="B29">
        <v>0.87</v>
      </c>
    </row>
    <row r="30" spans="1:2" x14ac:dyDescent="0.35">
      <c r="A30" t="s">
        <v>77</v>
      </c>
      <c r="B30">
        <v>0.51</v>
      </c>
    </row>
    <row r="31" spans="1:2" x14ac:dyDescent="0.35">
      <c r="A31" t="s">
        <v>78</v>
      </c>
      <c r="B31">
        <v>1.06</v>
      </c>
    </row>
    <row r="32" spans="1:2" x14ac:dyDescent="0.35">
      <c r="A32" t="s">
        <v>79</v>
      </c>
      <c r="B32">
        <v>0.52</v>
      </c>
    </row>
    <row r="33" spans="1:2" x14ac:dyDescent="0.35">
      <c r="A33" t="s">
        <v>80</v>
      </c>
      <c r="B33">
        <v>0.34</v>
      </c>
    </row>
    <row r="34" spans="1:2" x14ac:dyDescent="0.35">
      <c r="A34" t="s">
        <v>81</v>
      </c>
      <c r="B34">
        <v>0.14000000000000001</v>
      </c>
    </row>
    <row r="35" spans="1:2" x14ac:dyDescent="0.35">
      <c r="A35" t="s">
        <v>82</v>
      </c>
      <c r="B35">
        <v>0.55000000000000004</v>
      </c>
    </row>
    <row r="36" spans="1:2" x14ac:dyDescent="0.35">
      <c r="A36" t="s">
        <v>83</v>
      </c>
      <c r="B36">
        <v>0.28999999999999998</v>
      </c>
    </row>
    <row r="37" spans="1:2" x14ac:dyDescent="0.35">
      <c r="A37" t="s">
        <v>84</v>
      </c>
      <c r="B37">
        <v>0.75</v>
      </c>
    </row>
    <row r="38" spans="1:2" x14ac:dyDescent="0.35">
      <c r="A38" t="s">
        <v>85</v>
      </c>
      <c r="B38">
        <v>0.33</v>
      </c>
    </row>
    <row r="39" spans="1:2" x14ac:dyDescent="0.35">
      <c r="A39" t="s">
        <v>86</v>
      </c>
      <c r="B39">
        <v>0.11</v>
      </c>
    </row>
    <row r="40" spans="1:2" x14ac:dyDescent="0.35">
      <c r="A40" t="s">
        <v>87</v>
      </c>
      <c r="B40">
        <v>0.54</v>
      </c>
    </row>
    <row r="41" spans="1:2" x14ac:dyDescent="0.35">
      <c r="A41" t="s">
        <v>88</v>
      </c>
      <c r="B41">
        <v>0.64</v>
      </c>
    </row>
    <row r="42" spans="1:2" x14ac:dyDescent="0.35">
      <c r="A42" t="s">
        <v>89</v>
      </c>
      <c r="B42">
        <v>0.19</v>
      </c>
    </row>
    <row r="43" spans="1:2" x14ac:dyDescent="0.35">
      <c r="A43" t="s">
        <v>90</v>
      </c>
      <c r="B43">
        <v>0.47</v>
      </c>
    </row>
    <row r="44" spans="1:2" x14ac:dyDescent="0.35">
      <c r="A44" t="s">
        <v>91</v>
      </c>
      <c r="B44">
        <v>0.22</v>
      </c>
    </row>
    <row r="45" spans="1:2" x14ac:dyDescent="0.35">
      <c r="A45" t="s">
        <v>92</v>
      </c>
      <c r="B45">
        <v>0.35</v>
      </c>
    </row>
    <row r="46" spans="1:2" x14ac:dyDescent="0.35">
      <c r="A46" t="s">
        <v>93</v>
      </c>
      <c r="B46">
        <v>0.47</v>
      </c>
    </row>
    <row r="47" spans="1:2" x14ac:dyDescent="0.35">
      <c r="A47" t="s">
        <v>94</v>
      </c>
      <c r="B47">
        <v>0.35</v>
      </c>
    </row>
    <row r="48" spans="1:2" x14ac:dyDescent="0.35">
      <c r="A48" t="s">
        <v>95</v>
      </c>
      <c r="B48">
        <v>0.55000000000000004</v>
      </c>
    </row>
    <row r="49" spans="1:2" x14ac:dyDescent="0.35">
      <c r="A49" t="s">
        <v>96</v>
      </c>
      <c r="B49">
        <v>0.32</v>
      </c>
    </row>
    <row r="50" spans="1:2" x14ac:dyDescent="0.35">
      <c r="A50" t="s">
        <v>97</v>
      </c>
      <c r="B50">
        <v>0.63</v>
      </c>
    </row>
    <row r="51" spans="1:2" x14ac:dyDescent="0.35">
      <c r="A51" t="s">
        <v>98</v>
      </c>
      <c r="B51">
        <v>1.78</v>
      </c>
    </row>
    <row r="52" spans="1:2" x14ac:dyDescent="0.35">
      <c r="A52" t="s">
        <v>99</v>
      </c>
      <c r="B52">
        <v>1.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9"/>
  <sheetViews>
    <sheetView topLeftCell="A18" workbookViewId="0">
      <selection activeCell="A30" sqref="A30"/>
    </sheetView>
  </sheetViews>
  <sheetFormatPr defaultRowHeight="14.5" x14ac:dyDescent="0.35"/>
  <cols>
    <col min="2" max="2" width="14.54296875" bestFit="1" customWidth="1"/>
  </cols>
  <sheetData>
    <row r="1" spans="1:3" x14ac:dyDescent="0.35">
      <c r="A1" s="2" t="s">
        <v>9</v>
      </c>
      <c r="B1" s="2" t="s">
        <v>16</v>
      </c>
      <c r="C1" s="2" t="s">
        <v>15</v>
      </c>
    </row>
    <row r="2" spans="1:3" ht="15.5" x14ac:dyDescent="0.35">
      <c r="A2" s="10">
        <v>1</v>
      </c>
      <c r="B2" s="10" t="s">
        <v>18</v>
      </c>
      <c r="C2" s="10">
        <v>4.6434900000000001E-3</v>
      </c>
    </row>
    <row r="3" spans="1:3" ht="15.5" x14ac:dyDescent="0.35">
      <c r="A3" s="10">
        <v>2</v>
      </c>
      <c r="B3" s="10" t="s">
        <v>18</v>
      </c>
      <c r="C3" s="10">
        <v>2.5908084900000001</v>
      </c>
    </row>
    <row r="4" spans="1:3" ht="15.5" x14ac:dyDescent="0.35">
      <c r="A4" s="10">
        <v>3</v>
      </c>
      <c r="B4" s="10" t="s">
        <v>18</v>
      </c>
      <c r="C4" s="10">
        <v>1.7706030000000001E-2</v>
      </c>
    </row>
    <row r="5" spans="1:3" ht="15.5" x14ac:dyDescent="0.35">
      <c r="A5" s="10">
        <v>4</v>
      </c>
      <c r="B5" s="10" t="s">
        <v>18</v>
      </c>
      <c r="C5" s="10">
        <v>8.4624399999999999E-3</v>
      </c>
    </row>
    <row r="6" spans="1:3" ht="15.5" x14ac:dyDescent="0.35">
      <c r="A6" s="10">
        <v>5</v>
      </c>
      <c r="B6" s="10" t="s">
        <v>18</v>
      </c>
      <c r="C6" s="10">
        <v>4.5566983499999996</v>
      </c>
    </row>
    <row r="7" spans="1:3" ht="15.5" x14ac:dyDescent="0.35">
      <c r="A7" s="10">
        <v>6</v>
      </c>
      <c r="B7" s="10" t="s">
        <v>18</v>
      </c>
      <c r="C7" s="10">
        <v>1.8487179999999999E-2</v>
      </c>
    </row>
    <row r="8" spans="1:3" ht="15.5" x14ac:dyDescent="0.35">
      <c r="A8" s="10">
        <v>7</v>
      </c>
      <c r="B8" s="10" t="s">
        <v>18</v>
      </c>
      <c r="C8" s="10">
        <v>2.8165603400000001</v>
      </c>
    </row>
    <row r="9" spans="1:3" ht="15.5" x14ac:dyDescent="0.35">
      <c r="A9" s="10">
        <v>8</v>
      </c>
      <c r="B9" s="10" t="s">
        <v>18</v>
      </c>
      <c r="C9" s="10">
        <v>0.77576703999999996</v>
      </c>
    </row>
    <row r="10" spans="1:3" ht="15.5" x14ac:dyDescent="0.35">
      <c r="A10" s="10">
        <v>9</v>
      </c>
      <c r="B10" s="10" t="s">
        <v>19</v>
      </c>
      <c r="C10" s="10">
        <v>2.7305799999999998E-3</v>
      </c>
    </row>
    <row r="11" spans="1:3" ht="15.5" x14ac:dyDescent="0.35">
      <c r="A11" s="10">
        <v>10</v>
      </c>
      <c r="B11" s="10" t="s">
        <v>19</v>
      </c>
      <c r="C11" s="10">
        <v>8.6359999999999996E-4</v>
      </c>
    </row>
    <row r="12" spans="1:3" ht="15.5" x14ac:dyDescent="0.35">
      <c r="A12" s="10">
        <v>11</v>
      </c>
      <c r="B12" s="10" t="s">
        <v>19</v>
      </c>
      <c r="C12" s="10">
        <v>0.52076553000000003</v>
      </c>
    </row>
    <row r="13" spans="1:3" ht="15.5" x14ac:dyDescent="0.35">
      <c r="A13" s="10">
        <v>12</v>
      </c>
      <c r="B13" s="10" t="s">
        <v>19</v>
      </c>
      <c r="C13" s="10">
        <v>1.6235799999999999E-3</v>
      </c>
    </row>
    <row r="14" spans="1:3" ht="15.5" x14ac:dyDescent="0.35">
      <c r="A14" s="10">
        <v>13</v>
      </c>
      <c r="B14" s="10" t="s">
        <v>18</v>
      </c>
      <c r="C14" s="10">
        <v>5.6277389999999997E-2</v>
      </c>
    </row>
    <row r="15" spans="1:3" ht="15.5" x14ac:dyDescent="0.35">
      <c r="A15" s="10">
        <v>14</v>
      </c>
      <c r="B15" s="10" t="s">
        <v>18</v>
      </c>
      <c r="C15" s="10">
        <v>1.1284555000000001</v>
      </c>
    </row>
    <row r="16" spans="1:3" ht="15.5" x14ac:dyDescent="0.35">
      <c r="A16" s="10">
        <v>15</v>
      </c>
      <c r="B16" s="10" t="s">
        <v>19</v>
      </c>
      <c r="C16" s="10">
        <v>1.019832E-2</v>
      </c>
    </row>
    <row r="17" spans="1:3" ht="15.5" x14ac:dyDescent="0.35">
      <c r="A17" s="10">
        <v>16</v>
      </c>
      <c r="B17" s="10" t="s">
        <v>19</v>
      </c>
      <c r="C17" s="10">
        <v>1.9311720000000001E-2</v>
      </c>
    </row>
    <row r="18" spans="1:3" ht="15.5" x14ac:dyDescent="0.35">
      <c r="A18" s="10">
        <v>17</v>
      </c>
      <c r="B18" s="10" t="s">
        <v>19</v>
      </c>
      <c r="C18" s="10">
        <v>3.7533200000000001E-3</v>
      </c>
    </row>
    <row r="19" spans="1:3" ht="15.5" x14ac:dyDescent="0.35">
      <c r="A19" s="10">
        <v>18</v>
      </c>
      <c r="B19" s="10" t="s">
        <v>17</v>
      </c>
      <c r="C19" s="10">
        <v>0.32188950999999999</v>
      </c>
    </row>
    <row r="20" spans="1:3" ht="15.5" x14ac:dyDescent="0.35">
      <c r="A20" s="10">
        <v>19</v>
      </c>
      <c r="B20" s="10" t="s">
        <v>18</v>
      </c>
      <c r="C20" s="10">
        <v>2.4459999999999998E-3</v>
      </c>
    </row>
    <row r="21" spans="1:3" ht="15.5" x14ac:dyDescent="0.35">
      <c r="A21" s="10">
        <v>20</v>
      </c>
      <c r="B21" s="10" t="s">
        <v>18</v>
      </c>
      <c r="C21" s="10">
        <v>1.7706030000000001E-2</v>
      </c>
    </row>
    <row r="22" spans="1:3" ht="15.5" x14ac:dyDescent="0.35">
      <c r="A22" s="10">
        <v>21</v>
      </c>
      <c r="B22" s="10" t="s">
        <v>18</v>
      </c>
      <c r="C22" s="11" t="s">
        <v>8</v>
      </c>
    </row>
    <row r="23" spans="1:3" ht="15.5" x14ac:dyDescent="0.35">
      <c r="A23" s="10">
        <v>22</v>
      </c>
      <c r="B23" s="10" t="s">
        <v>17</v>
      </c>
      <c r="C23" s="10">
        <v>2.4258999999999999E-3</v>
      </c>
    </row>
    <row r="24" spans="1:3" ht="15.5" x14ac:dyDescent="0.35">
      <c r="A24" s="10">
        <v>23</v>
      </c>
      <c r="B24" s="10" t="s">
        <v>32</v>
      </c>
      <c r="C24" s="10">
        <v>7.1171300000000002E-3</v>
      </c>
    </row>
    <row r="25" spans="1:3" ht="15.5" x14ac:dyDescent="0.35">
      <c r="A25" s="10">
        <v>24</v>
      </c>
      <c r="B25" s="10" t="s">
        <v>17</v>
      </c>
      <c r="C25" s="10">
        <v>2.72968E-3</v>
      </c>
    </row>
    <row r="26" spans="1:3" ht="46.5" x14ac:dyDescent="0.35">
      <c r="A26" s="10">
        <v>25</v>
      </c>
      <c r="B26" s="12" t="s">
        <v>33</v>
      </c>
      <c r="C26" s="12" t="s">
        <v>8</v>
      </c>
    </row>
    <row r="27" spans="1:3" ht="31" x14ac:dyDescent="0.35">
      <c r="A27" s="10">
        <v>26</v>
      </c>
      <c r="B27" s="12" t="s">
        <v>34</v>
      </c>
      <c r="C27" s="12" t="s">
        <v>8</v>
      </c>
    </row>
    <row r="29" spans="1:3" x14ac:dyDescent="0.35">
      <c r="A29" t="s">
        <v>100</v>
      </c>
    </row>
  </sheetData>
  <autoFilter ref="A1:C27" xr:uid="{00000000-0001-0000-0200-000000000000}">
    <sortState xmlns:xlrd2="http://schemas.microsoft.com/office/spreadsheetml/2017/richdata2" ref="A2:C27">
      <sortCondition ref="A1:A27"/>
    </sortState>
  </autoFilter>
  <sortState xmlns:xlrd2="http://schemas.microsoft.com/office/spreadsheetml/2017/richdata2" ref="A2:C27">
    <sortCondition ref="B1:B27"/>
  </sortState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"/>
  <sheetViews>
    <sheetView workbookViewId="0">
      <selection activeCell="A12" sqref="A12"/>
    </sheetView>
  </sheetViews>
  <sheetFormatPr defaultRowHeight="14.5" x14ac:dyDescent="0.35"/>
  <cols>
    <col min="1" max="1" width="26" bestFit="1" customWidth="1"/>
    <col min="2" max="2" width="15.1796875" bestFit="1" customWidth="1"/>
    <col min="3" max="3" width="18.26953125" bestFit="1" customWidth="1"/>
    <col min="4" max="4" width="17.26953125" bestFit="1" customWidth="1"/>
    <col min="5" max="5" width="14.7265625" customWidth="1"/>
  </cols>
  <sheetData>
    <row r="1" spans="1:5" x14ac:dyDescent="0.35">
      <c r="A1" s="7" t="s">
        <v>10</v>
      </c>
      <c r="B1" t="s">
        <v>20</v>
      </c>
      <c r="C1" t="s">
        <v>21</v>
      </c>
      <c r="D1" t="s">
        <v>22</v>
      </c>
      <c r="E1" t="s">
        <v>23</v>
      </c>
    </row>
    <row r="2" spans="1:5" x14ac:dyDescent="0.35">
      <c r="A2" s="8" t="s">
        <v>18</v>
      </c>
      <c r="B2" s="6">
        <v>13</v>
      </c>
      <c r="C2" s="9">
        <v>0.9995015233333332</v>
      </c>
      <c r="D2" s="9">
        <v>1.5165817573185281</v>
      </c>
      <c r="E2" s="9">
        <v>4.5566983499999996</v>
      </c>
    </row>
    <row r="3" spans="1:5" x14ac:dyDescent="0.35">
      <c r="A3" s="8" t="s">
        <v>19</v>
      </c>
      <c r="B3" s="6">
        <v>7</v>
      </c>
      <c r="C3" s="9">
        <v>7.9892378571428571E-2</v>
      </c>
      <c r="D3" s="9">
        <v>0.19451609432764755</v>
      </c>
      <c r="E3" s="9">
        <v>0.52076553000000003</v>
      </c>
    </row>
    <row r="4" spans="1:5" x14ac:dyDescent="0.35">
      <c r="A4" s="8" t="s">
        <v>17</v>
      </c>
      <c r="B4" s="6">
        <v>3</v>
      </c>
      <c r="C4" s="9">
        <v>0.10901503</v>
      </c>
      <c r="D4" s="9">
        <v>0.18435477006854178</v>
      </c>
      <c r="E4" s="9">
        <v>0.32188950999999999</v>
      </c>
    </row>
    <row r="5" spans="1:5" x14ac:dyDescent="0.35">
      <c r="A5" s="8" t="s">
        <v>32</v>
      </c>
      <c r="B5" s="6">
        <v>1</v>
      </c>
      <c r="C5" s="9">
        <v>7.1171300000000002E-3</v>
      </c>
      <c r="D5" s="9" t="e">
        <v>#DIV/0!</v>
      </c>
      <c r="E5" s="9">
        <v>7.1171300000000002E-3</v>
      </c>
    </row>
    <row r="6" spans="1:5" x14ac:dyDescent="0.35">
      <c r="A6" s="8" t="s">
        <v>33</v>
      </c>
      <c r="B6" s="6">
        <v>1</v>
      </c>
      <c r="C6" s="9" t="e">
        <v>#DIV/0!</v>
      </c>
      <c r="D6" s="9" t="e">
        <v>#DIV/0!</v>
      </c>
      <c r="E6" s="9">
        <v>0</v>
      </c>
    </row>
    <row r="7" spans="1:5" x14ac:dyDescent="0.35">
      <c r="A7" s="8" t="s">
        <v>34</v>
      </c>
      <c r="B7" s="6">
        <v>1</v>
      </c>
      <c r="C7" s="9" t="e">
        <v>#DIV/0!</v>
      </c>
      <c r="D7" s="9" t="e">
        <v>#DIV/0!</v>
      </c>
      <c r="E7" s="9">
        <v>0</v>
      </c>
    </row>
    <row r="8" spans="1:5" x14ac:dyDescent="0.35">
      <c r="A8" s="8" t="s">
        <v>11</v>
      </c>
      <c r="B8" s="6">
        <v>26</v>
      </c>
      <c r="C8" s="9">
        <v>0.56032291956521729</v>
      </c>
      <c r="D8" s="9">
        <v>1.1763293579730318</v>
      </c>
      <c r="E8" s="9">
        <v>4.556698349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86C7D-D703-4BD0-ABF4-DAFBB9577B69}">
  <dimension ref="E1:L14"/>
  <sheetViews>
    <sheetView tabSelected="1" workbookViewId="0">
      <selection activeCell="F11" sqref="F11"/>
    </sheetView>
  </sheetViews>
  <sheetFormatPr defaultRowHeight="14.5" x14ac:dyDescent="0.35"/>
  <cols>
    <col min="12" max="12" width="14.7265625" bestFit="1" customWidth="1"/>
    <col min="13" max="13" width="15.81640625" customWidth="1"/>
    <col min="14" max="14" width="21.1796875" customWidth="1"/>
    <col min="15" max="15" width="19" bestFit="1" customWidth="1"/>
    <col min="16" max="16" width="23" customWidth="1"/>
    <col min="17" max="17" width="14.54296875" customWidth="1"/>
    <col min="18" max="18" width="20.453125" customWidth="1"/>
  </cols>
  <sheetData>
    <row r="1" spans="5:12" ht="30" customHeight="1" x14ac:dyDescent="0.35"/>
    <row r="2" spans="5:12" x14ac:dyDescent="0.35">
      <c r="E2" s="2"/>
      <c r="F2" s="2"/>
      <c r="G2" s="14" t="s">
        <v>43</v>
      </c>
      <c r="H2" s="14"/>
      <c r="I2" s="14"/>
      <c r="J2" s="14" t="s">
        <v>2</v>
      </c>
      <c r="K2" s="14"/>
      <c r="L2" s="14"/>
    </row>
    <row r="3" spans="5:12" x14ac:dyDescent="0.35">
      <c r="E3" s="2" t="s">
        <v>9</v>
      </c>
      <c r="F3" s="2" t="s">
        <v>39</v>
      </c>
      <c r="G3" s="2" t="s">
        <v>42</v>
      </c>
      <c r="H3" s="2" t="s">
        <v>41</v>
      </c>
      <c r="I3" s="2" t="s">
        <v>40</v>
      </c>
      <c r="J3" s="2" t="s">
        <v>42</v>
      </c>
      <c r="K3" s="2" t="s">
        <v>41</v>
      </c>
      <c r="L3" s="2" t="s">
        <v>40</v>
      </c>
    </row>
    <row r="4" spans="5:12" x14ac:dyDescent="0.35">
      <c r="E4" s="2"/>
      <c r="F4" s="2"/>
      <c r="G4" s="2"/>
      <c r="H4" s="2"/>
      <c r="I4" s="2"/>
      <c r="J4" s="2"/>
      <c r="K4" s="2"/>
      <c r="L4" s="2"/>
    </row>
    <row r="5" spans="5:12" ht="29.25" customHeight="1" x14ac:dyDescent="0.35">
      <c r="E5" s="2">
        <v>1</v>
      </c>
      <c r="F5" s="2" t="s">
        <v>36</v>
      </c>
      <c r="G5" s="2">
        <v>90</v>
      </c>
      <c r="H5" s="2">
        <v>67</v>
      </c>
      <c r="I5" s="2" t="s">
        <v>45</v>
      </c>
      <c r="J5" s="2">
        <v>11</v>
      </c>
      <c r="K5" s="2">
        <v>1</v>
      </c>
      <c r="L5" s="2" t="s">
        <v>48</v>
      </c>
    </row>
    <row r="6" spans="5:12" ht="15.5" x14ac:dyDescent="0.35">
      <c r="E6" s="2">
        <v>2</v>
      </c>
      <c r="F6" s="2" t="s">
        <v>37</v>
      </c>
      <c r="G6" s="2">
        <v>51</v>
      </c>
      <c r="H6" s="2">
        <v>50</v>
      </c>
      <c r="I6" s="13" t="s">
        <v>44</v>
      </c>
      <c r="J6" s="2">
        <v>0</v>
      </c>
      <c r="K6" s="2">
        <v>0</v>
      </c>
      <c r="L6" s="2">
        <v>0</v>
      </c>
    </row>
    <row r="7" spans="5:12" x14ac:dyDescent="0.35">
      <c r="E7" s="2">
        <v>3</v>
      </c>
      <c r="F7" s="2" t="s">
        <v>38</v>
      </c>
      <c r="G7" s="2">
        <v>13</v>
      </c>
      <c r="H7" s="2">
        <v>12</v>
      </c>
      <c r="I7" s="2" t="s">
        <v>46</v>
      </c>
      <c r="J7" s="2">
        <v>7</v>
      </c>
      <c r="K7" s="2">
        <v>1</v>
      </c>
      <c r="L7" s="2" t="s">
        <v>47</v>
      </c>
    </row>
    <row r="14" spans="5:12" ht="29.25" customHeight="1" x14ac:dyDescent="0.35"/>
  </sheetData>
  <mergeCells count="2">
    <mergeCell ref="G2:I2"/>
    <mergeCell ref="J2:L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esticide conc in blood</vt:lpstr>
      <vt:lpstr>blood mean</vt:lpstr>
      <vt:lpstr>Pesticide conc in Urine</vt:lpstr>
      <vt:lpstr>Pesticide conc water</vt:lpstr>
      <vt:lpstr>Water mean</vt:lpstr>
      <vt:lpstr>Pesticide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23T05:26:11Z</dcterms:modified>
</cp:coreProperties>
</file>